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elauterborn/Desktop/"/>
    </mc:Choice>
  </mc:AlternateContent>
  <xr:revisionPtr revIDLastSave="0" documentId="13_ncr:1_{078CF3AA-C383-0D46-A5F7-3FEE201E828C}" xr6:coauthVersionLast="46" xr6:coauthVersionMax="46" xr10:uidLastSave="{00000000-0000-0000-0000-000000000000}"/>
  <bookViews>
    <workbookView xWindow="27520" yWindow="640" windowWidth="17920" windowHeight="23780" tabRatio="937" activeTab="10" xr2:uid="{00000000-000D-0000-FFFF-FFFF00000000}"/>
  </bookViews>
  <sheets>
    <sheet name="Fig1b_plaques" sheetId="1" r:id="rId1"/>
    <sheet name="Fig1e-h" sheetId="2" r:id="rId2"/>
    <sheet name="Fig2a-h" sheetId="6" r:id="rId3"/>
    <sheet name="Fig3" sheetId="11" r:id="rId4"/>
    <sheet name="Fig 4" sheetId="12" r:id="rId5"/>
    <sheet name="Fig 5" sheetId="13" r:id="rId6"/>
    <sheet name="Fig 6" sheetId="14" r:id="rId7"/>
    <sheet name="Fig7" sheetId="10" r:id="rId8"/>
    <sheet name="Supplementary Fig 1 " sheetId="16" r:id="rId9"/>
    <sheet name="Supplementary Fig4" sheetId="17" r:id="rId10"/>
    <sheet name="Supplementary Fig 5" sheetId="19" r:id="rId11"/>
    <sheet name="Supplementary Fig 6" sheetId="20" r:id="rId1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0" l="1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G11" i="12"/>
  <c r="G10" i="12"/>
  <c r="G9" i="12"/>
  <c r="G8" i="12"/>
  <c r="G7" i="12"/>
  <c r="G17" i="12"/>
  <c r="G16" i="12"/>
  <c r="G15" i="12"/>
  <c r="G14" i="12"/>
  <c r="G13" i="12"/>
  <c r="G12" i="12"/>
  <c r="G6" i="12"/>
  <c r="G5" i="12"/>
  <c r="G4" i="12"/>
  <c r="G3" i="12"/>
  <c r="G2" i="12"/>
  <c r="K24" i="6"/>
  <c r="K23" i="6"/>
  <c r="K22" i="6"/>
  <c r="K21" i="6"/>
  <c r="K20" i="6"/>
  <c r="K19" i="6"/>
  <c r="K15" i="6"/>
  <c r="K14" i="6"/>
  <c r="K13" i="6"/>
  <c r="K12" i="6"/>
  <c r="K11" i="6"/>
  <c r="K7" i="6"/>
  <c r="K6" i="6"/>
  <c r="K5" i="6"/>
  <c r="K4" i="6"/>
  <c r="K3" i="6"/>
  <c r="E3" i="6"/>
  <c r="E24" i="6"/>
  <c r="E23" i="6"/>
  <c r="E22" i="6"/>
  <c r="E21" i="6"/>
  <c r="E20" i="6"/>
  <c r="E19" i="6"/>
  <c r="E15" i="6"/>
  <c r="E14" i="6"/>
  <c r="E13" i="6"/>
  <c r="E12" i="6"/>
  <c r="E11" i="6"/>
  <c r="E7" i="6"/>
  <c r="E6" i="6"/>
  <c r="E5" i="6"/>
  <c r="E4" i="6"/>
</calcChain>
</file>

<file path=xl/sharedStrings.xml><?xml version="1.0" encoding="utf-8"?>
<sst xmlns="http://schemas.openxmlformats.org/spreadsheetml/2006/main" count="443" uniqueCount="132">
  <si>
    <t>CNTRL1</t>
  </si>
  <si>
    <t>CNTRL2</t>
  </si>
  <si>
    <t>CNTRL3</t>
  </si>
  <si>
    <t>CNTRL4</t>
  </si>
  <si>
    <t>CNTRL5</t>
  </si>
  <si>
    <t>Fig 1b. Average plaque counts per 0.5mm square</t>
  </si>
  <si>
    <t>Fig 1e. Layer 1 PSD-95</t>
  </si>
  <si>
    <t>HistoValues</t>
  </si>
  <si>
    <t>AD1</t>
  </si>
  <si>
    <t>AD2</t>
  </si>
  <si>
    <t>AD3</t>
  </si>
  <si>
    <t>AD4</t>
  </si>
  <si>
    <t>AD5</t>
  </si>
  <si>
    <t>DS1</t>
  </si>
  <si>
    <t>DS2</t>
  </si>
  <si>
    <t>DS3</t>
  </si>
  <si>
    <t>DS4</t>
  </si>
  <si>
    <t>DS5</t>
  </si>
  <si>
    <t>DS6</t>
  </si>
  <si>
    <t>Fig 1f. Layer 1, GPHN</t>
  </si>
  <si>
    <t>fig1h layer 2 PSD-95</t>
  </si>
  <si>
    <t>Fig1h layer 2 GPHN</t>
  </si>
  <si>
    <t>low</t>
  </si>
  <si>
    <t>mid</t>
  </si>
  <si>
    <t>high</t>
  </si>
  <si>
    <t>high/low ratio</t>
  </si>
  <si>
    <t>Figure 2a,b layer 1 PSD-95</t>
  </si>
  <si>
    <t>Fig2c,d layer 2 PSD-95</t>
  </si>
  <si>
    <t>Fig2e,f layer 1 GPHN</t>
  </si>
  <si>
    <t>Fig 2g,h layer2 GPHN</t>
  </si>
  <si>
    <t>Control1</t>
  </si>
  <si>
    <t>Control2</t>
  </si>
  <si>
    <t>Control3</t>
  </si>
  <si>
    <t>Control4</t>
  </si>
  <si>
    <t>Control5</t>
  </si>
  <si>
    <t>Control6</t>
  </si>
  <si>
    <t>Control7</t>
  </si>
  <si>
    <t>AD6</t>
  </si>
  <si>
    <t>AD7</t>
  </si>
  <si>
    <t>AD8</t>
  </si>
  <si>
    <t>vGluT1 mRNA positive cell counts per 10,000 um2</t>
  </si>
  <si>
    <t>GAT1 mRNA positive cell counts per 10,000 um2</t>
  </si>
  <si>
    <t>Fig 7c</t>
  </si>
  <si>
    <t>Fig 7 d</t>
  </si>
  <si>
    <t>vGluT1/GAT1</t>
  </si>
  <si>
    <t>Fig 7e</t>
  </si>
  <si>
    <t>Fig 7f</t>
  </si>
  <si>
    <t>C1</t>
  </si>
  <si>
    <t>C2</t>
  </si>
  <si>
    <t>C3</t>
  </si>
  <si>
    <t>C4</t>
  </si>
  <si>
    <t>C5</t>
  </si>
  <si>
    <t>Subject</t>
  </si>
  <si>
    <t>AMPA+CTZ (nA)</t>
  </si>
  <si>
    <t>Peak Kai (nA)</t>
  </si>
  <si>
    <t xml:space="preserve"> GABA(nA)</t>
  </si>
  <si>
    <t>E/I (Kai/GABA))</t>
  </si>
  <si>
    <t xml:space="preserve"> Percent change of Concanavalin A</t>
  </si>
  <si>
    <t>NT</t>
  </si>
  <si>
    <t>NT=not tested</t>
  </si>
  <si>
    <t>Diagnosis</t>
  </si>
  <si>
    <t>Counting syn/µL</t>
  </si>
  <si>
    <t>Count small particle</t>
  </si>
  <si>
    <t>Count Medium particle</t>
  </si>
  <si>
    <t>Count Large particle</t>
  </si>
  <si>
    <t>Large/small</t>
  </si>
  <si>
    <t>%small</t>
  </si>
  <si>
    <t>%medium</t>
  </si>
  <si>
    <t>%large</t>
  </si>
  <si>
    <t>High PSD+GPHN/Low id, layers 1 +2</t>
  </si>
  <si>
    <t>DLG4/GPHN</t>
  </si>
  <si>
    <t>donor_name</t>
  </si>
  <si>
    <t>H14.09.001</t>
  </si>
  <si>
    <t>H14.09.006</t>
  </si>
  <si>
    <t>H14.09.009</t>
  </si>
  <si>
    <t>H14.09.010</t>
  </si>
  <si>
    <t>H14.09.034</t>
  </si>
  <si>
    <t>H14.09.038</t>
  </si>
  <si>
    <t>H14.09.042</t>
  </si>
  <si>
    <t>H14.09.056</t>
  </si>
  <si>
    <t>H14.09.057</t>
  </si>
  <si>
    <t>H14.09.068</t>
  </si>
  <si>
    <t>H14.09.070</t>
  </si>
  <si>
    <t>H14.09.075</t>
  </si>
  <si>
    <t>H14.09.080</t>
  </si>
  <si>
    <t>H14.09.086</t>
  </si>
  <si>
    <t>H14.09.088</t>
  </si>
  <si>
    <t>H14.09.091</t>
  </si>
  <si>
    <t>H14.09.098</t>
  </si>
  <si>
    <t>H14.09.102</t>
  </si>
  <si>
    <t>H15.09.103</t>
  </si>
  <si>
    <t>H15.09.107</t>
  </si>
  <si>
    <t>DLG4 (FPKM)</t>
  </si>
  <si>
    <t>GPHN (FPKM)</t>
  </si>
  <si>
    <t>DLG5/GPHN</t>
  </si>
  <si>
    <t>order</t>
  </si>
  <si>
    <t>PSD95/GPHN Peak of counts distibution  Layer 1</t>
  </si>
  <si>
    <t>PSD95/GPHN Peak of counts distibution  Layer 2</t>
  </si>
  <si>
    <t>PSD-95 Peaks of counts distibution  layers 1+2/ GPHN Peaks of counts distribution layers 1+2</t>
  </si>
  <si>
    <t>ME13</t>
  </si>
  <si>
    <t>ME16</t>
  </si>
  <si>
    <t>ME3 2</t>
  </si>
  <si>
    <t>ME9</t>
  </si>
  <si>
    <t>ME22</t>
  </si>
  <si>
    <t>ME15</t>
  </si>
  <si>
    <t>ME21</t>
  </si>
  <si>
    <t>ME10</t>
  </si>
  <si>
    <t>ME25</t>
  </si>
  <si>
    <t>ME20</t>
  </si>
  <si>
    <t>ME26</t>
  </si>
  <si>
    <t>ME12</t>
  </si>
  <si>
    <t>ME19</t>
  </si>
  <si>
    <t>ME6</t>
  </si>
  <si>
    <t>ME18</t>
  </si>
  <si>
    <t>ME11</t>
  </si>
  <si>
    <t>ME14</t>
  </si>
  <si>
    <t>ME7</t>
  </si>
  <si>
    <t>ME5</t>
  </si>
  <si>
    <t>ME8</t>
  </si>
  <si>
    <t>ME4</t>
  </si>
  <si>
    <t>ME29</t>
  </si>
  <si>
    <t>No Dementia</t>
  </si>
  <si>
    <t>Alzheimer's Disease Type</t>
  </si>
  <si>
    <t>dsm iv clinical DX</t>
  </si>
  <si>
    <t>Total Protein (ug/ml)</t>
  </si>
  <si>
    <t xml:space="preserve">AD9 </t>
  </si>
  <si>
    <t>control</t>
  </si>
  <si>
    <t>vGluT1</t>
  </si>
  <si>
    <t>GAT1</t>
  </si>
  <si>
    <t>10 um2</t>
  </si>
  <si>
    <t>30 um2</t>
  </si>
  <si>
    <t>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5" fillId="0" borderId="0" applyFont="0" applyFill="0" applyBorder="0" applyAlignment="0" applyProtection="0"/>
  </cellStyleXfs>
  <cellXfs count="23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2" fontId="1" fillId="0" borderId="0" xfId="0" applyNumberFormat="1" applyFont="1" applyBorder="1"/>
    <xf numFmtId="2" fontId="0" fillId="0" borderId="0" xfId="0" applyNumberFormat="1" applyBorder="1"/>
    <xf numFmtId="164" fontId="0" fillId="0" borderId="0" xfId="0" applyNumberFormat="1"/>
    <xf numFmtId="1" fontId="0" fillId="0" borderId="0" xfId="0" applyNumberFormat="1"/>
    <xf numFmtId="164" fontId="0" fillId="0" borderId="0" xfId="0" applyNumberFormat="1" applyFill="1"/>
    <xf numFmtId="164" fontId="0" fillId="0" borderId="0" xfId="0" applyNumberFormat="1" applyBorder="1"/>
    <xf numFmtId="165" fontId="0" fillId="0" borderId="0" xfId="0" applyNumberFormat="1" applyFont="1"/>
    <xf numFmtId="165" fontId="4" fillId="0" borderId="0" xfId="0" applyNumberFormat="1" applyFont="1"/>
    <xf numFmtId="43" fontId="0" fillId="0" borderId="0" xfId="49" applyFont="1" applyFill="1" applyBorder="1"/>
    <xf numFmtId="0" fontId="6" fillId="0" borderId="0" xfId="0" applyFont="1"/>
    <xf numFmtId="11" fontId="6" fillId="0" borderId="0" xfId="0" applyNumberFormat="1" applyFont="1"/>
    <xf numFmtId="11" fontId="0" fillId="0" borderId="0" xfId="0" applyNumberFormat="1"/>
    <xf numFmtId="15" fontId="0" fillId="0" borderId="0" xfId="0" applyNumberFormat="1"/>
    <xf numFmtId="43" fontId="6" fillId="0" borderId="0" xfId="49" applyFont="1" applyFill="1" applyBorder="1"/>
    <xf numFmtId="0" fontId="7" fillId="0" borderId="0" xfId="0" applyFont="1"/>
    <xf numFmtId="2" fontId="7" fillId="0" borderId="0" xfId="0" applyNumberFormat="1" applyFont="1"/>
  </cellXfs>
  <cellStyles count="50">
    <cellStyle name="Comma" xfId="49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workbookViewId="0">
      <selection activeCell="B9" sqref="B9:B13"/>
    </sheetView>
  </sheetViews>
  <sheetFormatPr baseColWidth="10" defaultRowHeight="16" x14ac:dyDescent="0.2"/>
  <sheetData>
    <row r="1" spans="1:3" x14ac:dyDescent="0.2">
      <c r="A1" t="s">
        <v>5</v>
      </c>
    </row>
    <row r="3" spans="1:3" x14ac:dyDescent="0.2">
      <c r="B3" t="s">
        <v>0</v>
      </c>
      <c r="C3">
        <v>0</v>
      </c>
    </row>
    <row r="4" spans="1:3" x14ac:dyDescent="0.2">
      <c r="B4" t="s">
        <v>1</v>
      </c>
      <c r="C4">
        <v>0</v>
      </c>
    </row>
    <row r="5" spans="1:3" x14ac:dyDescent="0.2">
      <c r="B5" t="s">
        <v>2</v>
      </c>
      <c r="C5">
        <v>0</v>
      </c>
    </row>
    <row r="6" spans="1:3" x14ac:dyDescent="0.2">
      <c r="B6" t="s">
        <v>3</v>
      </c>
      <c r="C6">
        <v>0</v>
      </c>
    </row>
    <row r="7" spans="1:3" x14ac:dyDescent="0.2">
      <c r="B7" t="s">
        <v>4</v>
      </c>
      <c r="C7">
        <v>0</v>
      </c>
    </row>
    <row r="9" spans="1:3" x14ac:dyDescent="0.2">
      <c r="B9" t="s">
        <v>8</v>
      </c>
      <c r="C9" s="1">
        <v>4.1978257859022294</v>
      </c>
    </row>
    <row r="10" spans="1:3" x14ac:dyDescent="0.2">
      <c r="B10" t="s">
        <v>9</v>
      </c>
      <c r="C10" s="1">
        <v>3.3796928271377795</v>
      </c>
    </row>
    <row r="11" spans="1:3" x14ac:dyDescent="0.2">
      <c r="B11" t="s">
        <v>10</v>
      </c>
      <c r="C11" s="1">
        <v>3.132398230030137</v>
      </c>
    </row>
    <row r="12" spans="1:3" x14ac:dyDescent="0.2">
      <c r="B12" t="s">
        <v>11</v>
      </c>
      <c r="C12" s="1">
        <v>3.2972612947685653</v>
      </c>
    </row>
    <row r="13" spans="1:3" x14ac:dyDescent="0.2">
      <c r="B13" s="5" t="s">
        <v>12</v>
      </c>
      <c r="C13" s="8">
        <v>6.448206619581776</v>
      </c>
    </row>
    <row r="14" spans="1:3" x14ac:dyDescent="0.2">
      <c r="B14" s="6"/>
      <c r="C14" s="7"/>
    </row>
    <row r="15" spans="1:3" x14ac:dyDescent="0.2">
      <c r="B15" t="s">
        <v>13</v>
      </c>
      <c r="C15" s="1">
        <v>3.132398230030137</v>
      </c>
    </row>
    <row r="16" spans="1:3" x14ac:dyDescent="0.2">
      <c r="B16" t="s">
        <v>14</v>
      </c>
      <c r="C16" s="1">
        <v>3.9814430134330423</v>
      </c>
    </row>
    <row r="17" spans="2:3" x14ac:dyDescent="0.2">
      <c r="B17" t="s">
        <v>15</v>
      </c>
      <c r="C17" s="1">
        <v>4.2489708048494919</v>
      </c>
    </row>
    <row r="18" spans="2:3" x14ac:dyDescent="0.2">
      <c r="B18" t="s">
        <v>16</v>
      </c>
      <c r="C18" s="1">
        <v>3.7987197833479516</v>
      </c>
    </row>
    <row r="19" spans="2:3" x14ac:dyDescent="0.2">
      <c r="B19" t="s">
        <v>17</v>
      </c>
      <c r="C19" s="1">
        <v>3.997929319906885</v>
      </c>
    </row>
    <row r="20" spans="2:3" x14ac:dyDescent="0.2">
      <c r="B20" s="5" t="s">
        <v>18</v>
      </c>
      <c r="C20" s="8">
        <v>4.4574851128652551</v>
      </c>
    </row>
    <row r="23" spans="2:3" x14ac:dyDescent="0.2">
      <c r="B23" s="2"/>
      <c r="C23" s="3"/>
    </row>
    <row r="24" spans="2:3" x14ac:dyDescent="0.2">
      <c r="B24" s="4"/>
      <c r="C24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94A3E-978A-1A49-B250-7B4AAD9E063E}">
  <dimension ref="A1:X21"/>
  <sheetViews>
    <sheetView workbookViewId="0">
      <selection activeCell="D25" sqref="D25"/>
    </sheetView>
  </sheetViews>
  <sheetFormatPr baseColWidth="10" defaultRowHeight="16" x14ac:dyDescent="0.2"/>
  <sheetData>
    <row r="1" spans="1:24" x14ac:dyDescent="0.2">
      <c r="A1" t="s">
        <v>71</v>
      </c>
      <c r="B1" t="s">
        <v>123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</row>
    <row r="2" spans="1:24" x14ac:dyDescent="0.2">
      <c r="A2" t="s">
        <v>72</v>
      </c>
      <c r="B2" t="s">
        <v>121</v>
      </c>
      <c r="C2">
        <v>0.26650011699999998</v>
      </c>
      <c r="D2">
        <v>8.4395426999999995E-2</v>
      </c>
      <c r="E2">
        <v>-2.2545631E-2</v>
      </c>
      <c r="F2">
        <v>-0.120615862</v>
      </c>
      <c r="G2">
        <v>3.7758783999999997E-2</v>
      </c>
      <c r="H2">
        <v>-0.113092647</v>
      </c>
      <c r="I2">
        <v>2.4471361000000001E-2</v>
      </c>
      <c r="J2">
        <v>-3.3340890999999998E-2</v>
      </c>
      <c r="K2">
        <v>-9.6134487000000005E-2</v>
      </c>
      <c r="L2">
        <v>-0.27695752800000001</v>
      </c>
      <c r="M2">
        <v>-9.1579177999999997E-2</v>
      </c>
      <c r="N2">
        <v>0.225204025</v>
      </c>
      <c r="O2">
        <v>0.151848912</v>
      </c>
      <c r="P2">
        <v>-0.24291201000000001</v>
      </c>
      <c r="Q2">
        <v>-0.30851606399999998</v>
      </c>
      <c r="R2">
        <v>-0.166420332</v>
      </c>
      <c r="S2">
        <v>2.0479595999999999E-2</v>
      </c>
      <c r="T2">
        <v>-6.7959019999999995E-2</v>
      </c>
      <c r="U2">
        <v>-0.13629123800000001</v>
      </c>
      <c r="V2">
        <v>-0.15055834900000001</v>
      </c>
      <c r="W2">
        <v>-8.1869135999999995E-2</v>
      </c>
      <c r="X2">
        <v>-4.1185602000000002E-2</v>
      </c>
    </row>
    <row r="3" spans="1:24" x14ac:dyDescent="0.2">
      <c r="A3" t="s">
        <v>73</v>
      </c>
      <c r="B3" t="s">
        <v>121</v>
      </c>
      <c r="C3">
        <v>4.3221574999999998E-2</v>
      </c>
      <c r="D3">
        <v>0.294904471</v>
      </c>
      <c r="E3">
        <v>0.29725942900000002</v>
      </c>
      <c r="F3">
        <v>-7.2077931999999997E-2</v>
      </c>
      <c r="G3">
        <v>0.10132795999999999</v>
      </c>
      <c r="H3">
        <v>0.13257297300000001</v>
      </c>
      <c r="I3">
        <v>0.121601951</v>
      </c>
      <c r="J3">
        <v>2.7594469999999999E-2</v>
      </c>
      <c r="K3">
        <v>0.106419834</v>
      </c>
      <c r="L3">
        <v>0.196882472</v>
      </c>
      <c r="M3">
        <v>0.207168141</v>
      </c>
      <c r="N3">
        <v>3.8944955000000003E-2</v>
      </c>
      <c r="O3">
        <v>0.109773495</v>
      </c>
      <c r="P3">
        <v>0.31097818300000002</v>
      </c>
      <c r="Q3">
        <v>0.44276112699999998</v>
      </c>
      <c r="R3">
        <v>-0.244870056</v>
      </c>
      <c r="S3">
        <v>-6.6255417999999996E-2</v>
      </c>
      <c r="T3">
        <v>2.8666263000000001E-2</v>
      </c>
      <c r="U3">
        <v>-9.4498401999999995E-2</v>
      </c>
      <c r="V3">
        <v>-0.104011782</v>
      </c>
      <c r="W3">
        <v>6.0112799000000001E-2</v>
      </c>
      <c r="X3">
        <v>0.27487033799999999</v>
      </c>
    </row>
    <row r="4" spans="1:24" x14ac:dyDescent="0.2">
      <c r="A4" t="s">
        <v>74</v>
      </c>
      <c r="B4" t="s">
        <v>122</v>
      </c>
      <c r="C4">
        <v>0.3302834</v>
      </c>
      <c r="D4">
        <v>0.17551082900000001</v>
      </c>
      <c r="E4">
        <v>0.40502326300000002</v>
      </c>
      <c r="F4">
        <v>0.308554304</v>
      </c>
      <c r="G4">
        <v>0.24905434300000001</v>
      </c>
      <c r="H4">
        <v>0.11722658499999999</v>
      </c>
      <c r="I4">
        <v>0.24072211499999999</v>
      </c>
      <c r="J4">
        <v>-0.12767610700000001</v>
      </c>
      <c r="K4">
        <v>-0.40543181900000003</v>
      </c>
      <c r="L4">
        <v>-8.5186300000000006E-2</v>
      </c>
      <c r="M4">
        <v>-1.941329E-2</v>
      </c>
      <c r="N4">
        <v>0.24558847</v>
      </c>
      <c r="O4">
        <v>0.23475196100000001</v>
      </c>
      <c r="P4">
        <v>4.2118439000000001E-2</v>
      </c>
      <c r="Q4">
        <v>3.7909844999999998E-2</v>
      </c>
      <c r="R4">
        <v>9.8484480999999999E-2</v>
      </c>
      <c r="S4">
        <v>0.17153326299999999</v>
      </c>
      <c r="T4">
        <v>0.79859709499999998</v>
      </c>
      <c r="U4">
        <v>0.143000502</v>
      </c>
      <c r="V4">
        <v>0.34587885299999999</v>
      </c>
      <c r="W4">
        <v>-0.72060116699999999</v>
      </c>
      <c r="X4">
        <v>-0.49224779699999999</v>
      </c>
    </row>
    <row r="5" spans="1:24" x14ac:dyDescent="0.2">
      <c r="A5" t="s">
        <v>75</v>
      </c>
      <c r="B5" t="s">
        <v>122</v>
      </c>
      <c r="C5">
        <v>0.20064970900000001</v>
      </c>
      <c r="D5">
        <v>0.13789669299999999</v>
      </c>
      <c r="E5">
        <v>9.1680037000000006E-2</v>
      </c>
      <c r="F5">
        <v>-9.6879383999999999E-2</v>
      </c>
      <c r="G5">
        <v>6.9166807999999996E-2</v>
      </c>
      <c r="H5">
        <v>1.8738655999999999E-2</v>
      </c>
      <c r="I5">
        <v>-0.40364288199999998</v>
      </c>
      <c r="J5">
        <v>-3.7485382999999997E-2</v>
      </c>
      <c r="K5">
        <v>-0.45476937899999997</v>
      </c>
      <c r="L5">
        <v>-0.173354128</v>
      </c>
      <c r="M5">
        <v>-0.496258582</v>
      </c>
      <c r="N5">
        <v>0.171567149</v>
      </c>
      <c r="O5">
        <v>-0.41205787599999999</v>
      </c>
      <c r="P5">
        <v>-5.3688288000000001E-2</v>
      </c>
      <c r="Q5">
        <v>-4.5789164E-2</v>
      </c>
      <c r="R5">
        <v>-0.562498202</v>
      </c>
      <c r="S5">
        <v>-0.92292625699999997</v>
      </c>
      <c r="T5">
        <v>-0.30111155099999998</v>
      </c>
      <c r="U5">
        <v>-0.31922607200000003</v>
      </c>
      <c r="V5">
        <v>-0.41618148300000002</v>
      </c>
      <c r="W5">
        <v>0.119925011</v>
      </c>
      <c r="X5">
        <v>0.15347211499999999</v>
      </c>
    </row>
    <row r="6" spans="1:24" x14ac:dyDescent="0.2">
      <c r="A6" t="s">
        <v>76</v>
      </c>
      <c r="B6" t="s">
        <v>122</v>
      </c>
      <c r="C6">
        <v>0.25524824200000001</v>
      </c>
      <c r="D6">
        <v>0.19286853800000001</v>
      </c>
      <c r="E6">
        <v>0.15637589099999999</v>
      </c>
      <c r="F6">
        <v>-3.9469070000000004E-3</v>
      </c>
      <c r="G6">
        <v>7.9759277000000003E-2</v>
      </c>
      <c r="H6">
        <v>0.13435081700000001</v>
      </c>
      <c r="I6">
        <v>0.15140806800000001</v>
      </c>
      <c r="J6">
        <v>-3.8396662999999998E-2</v>
      </c>
      <c r="K6">
        <v>8.2278203999999994E-2</v>
      </c>
      <c r="L6">
        <v>-0.18737902300000001</v>
      </c>
      <c r="M6">
        <v>-0.32894390499999998</v>
      </c>
      <c r="N6">
        <v>2.2270122E-2</v>
      </c>
      <c r="O6">
        <v>9.9432613000000003E-2</v>
      </c>
      <c r="P6">
        <v>1.2450315E-2</v>
      </c>
      <c r="Q6">
        <v>-4.5848149999999997E-2</v>
      </c>
      <c r="R6">
        <v>-0.22294004100000001</v>
      </c>
      <c r="S6">
        <v>6.7368305000000003E-2</v>
      </c>
      <c r="T6">
        <v>5.4881264999999999E-2</v>
      </c>
      <c r="U6">
        <v>3.1250172E-2</v>
      </c>
      <c r="V6">
        <v>0.15197617099999999</v>
      </c>
      <c r="W6">
        <v>0.15872061700000001</v>
      </c>
      <c r="X6">
        <v>0.31517283200000001</v>
      </c>
    </row>
    <row r="7" spans="1:24" x14ac:dyDescent="0.2">
      <c r="A7" t="s">
        <v>77</v>
      </c>
      <c r="B7" t="s">
        <v>121</v>
      </c>
      <c r="C7">
        <v>-0.329532463</v>
      </c>
      <c r="D7">
        <v>-0.15135794399999999</v>
      </c>
      <c r="E7">
        <v>-0.156546775</v>
      </c>
      <c r="F7">
        <v>-1.3094778E-2</v>
      </c>
      <c r="G7">
        <v>-0.134890809</v>
      </c>
      <c r="H7">
        <v>0.23239794999999999</v>
      </c>
      <c r="I7">
        <v>0.15271907600000001</v>
      </c>
      <c r="J7">
        <v>0.15968112700000001</v>
      </c>
      <c r="K7">
        <v>0.25789853000000001</v>
      </c>
      <c r="L7">
        <v>0.38580178900000001</v>
      </c>
      <c r="M7">
        <v>0.27150404500000003</v>
      </c>
      <c r="N7">
        <v>-7.1571886000000001E-2</v>
      </c>
      <c r="O7">
        <v>-5.2623277000000003E-2</v>
      </c>
      <c r="P7">
        <v>0.10854526</v>
      </c>
      <c r="Q7">
        <v>-0.12029846600000001</v>
      </c>
      <c r="R7">
        <v>0.12391259</v>
      </c>
      <c r="S7">
        <v>4.1221621999999999E-2</v>
      </c>
      <c r="T7">
        <v>-7.4433304000000006E-2</v>
      </c>
      <c r="U7">
        <v>0.14531834499999999</v>
      </c>
      <c r="V7">
        <v>4.7174956999999997E-2</v>
      </c>
      <c r="W7">
        <v>7.8126814000000003E-2</v>
      </c>
      <c r="X7">
        <v>-0.115633527</v>
      </c>
    </row>
    <row r="8" spans="1:24" x14ac:dyDescent="0.2">
      <c r="A8" t="s">
        <v>78</v>
      </c>
      <c r="B8" t="s">
        <v>122</v>
      </c>
      <c r="C8">
        <v>-0.247365589</v>
      </c>
      <c r="D8">
        <v>-0.52767470800000005</v>
      </c>
      <c r="E8">
        <v>0.104291485</v>
      </c>
      <c r="F8">
        <v>0.42487097299999999</v>
      </c>
      <c r="G8">
        <v>0.14616094099999999</v>
      </c>
      <c r="H8">
        <v>-4.2023807000000003E-2</v>
      </c>
      <c r="I8">
        <v>-0.24331009100000001</v>
      </c>
      <c r="J8">
        <v>-1.1230406E-2</v>
      </c>
      <c r="K8">
        <v>-0.14379043399999999</v>
      </c>
      <c r="L8">
        <v>-0.23636757</v>
      </c>
      <c r="M8">
        <v>-0.28154242899999998</v>
      </c>
      <c r="N8">
        <v>-4.4317840000000002E-3</v>
      </c>
      <c r="O8">
        <v>-0.101119721</v>
      </c>
      <c r="P8">
        <v>-0.20018277800000001</v>
      </c>
      <c r="Q8">
        <v>0.100762826</v>
      </c>
      <c r="R8">
        <v>-7.1521575000000004E-2</v>
      </c>
      <c r="S8">
        <v>-2.459515E-2</v>
      </c>
      <c r="T8">
        <v>-0.116374871</v>
      </c>
      <c r="U8">
        <v>6.5868237999999996E-2</v>
      </c>
      <c r="V8">
        <v>0.167411581</v>
      </c>
      <c r="W8">
        <v>0.21705449499999999</v>
      </c>
      <c r="X8">
        <v>-2.7571492999999999E-2</v>
      </c>
    </row>
    <row r="9" spans="1:24" x14ac:dyDescent="0.2">
      <c r="A9" t="s">
        <v>79</v>
      </c>
      <c r="B9" t="s">
        <v>122</v>
      </c>
      <c r="C9">
        <v>-4.6740915000000001E-2</v>
      </c>
      <c r="D9">
        <v>-0.23913996800000001</v>
      </c>
      <c r="E9">
        <v>-5.6442417000000002E-2</v>
      </c>
      <c r="F9">
        <v>0.196594089</v>
      </c>
      <c r="G9">
        <v>6.4370381000000004E-2</v>
      </c>
      <c r="H9">
        <v>-0.87465192700000005</v>
      </c>
      <c r="I9">
        <v>-0.67448057100000003</v>
      </c>
      <c r="J9">
        <v>7.2829553000000005E-2</v>
      </c>
      <c r="K9">
        <v>-8.3520440000000001E-2</v>
      </c>
      <c r="L9">
        <v>-0.52896321700000004</v>
      </c>
      <c r="M9">
        <v>-0.19028481799999999</v>
      </c>
      <c r="N9">
        <v>9.987538E-2</v>
      </c>
      <c r="O9">
        <v>-7.2798757000000006E-2</v>
      </c>
      <c r="P9">
        <v>0.151953703</v>
      </c>
      <c r="Q9">
        <v>0.14459333399999999</v>
      </c>
      <c r="R9">
        <v>0.15168990900000001</v>
      </c>
      <c r="S9">
        <v>6.8754283999999999E-2</v>
      </c>
      <c r="T9">
        <v>4.1850937999999997E-2</v>
      </c>
      <c r="U9">
        <v>0.30701516200000001</v>
      </c>
      <c r="V9">
        <v>0.36840783100000002</v>
      </c>
      <c r="W9">
        <v>4.0866962E-2</v>
      </c>
      <c r="X9">
        <v>-5.4017245999999998E-2</v>
      </c>
    </row>
    <row r="10" spans="1:24" x14ac:dyDescent="0.2">
      <c r="A10" t="s">
        <v>80</v>
      </c>
      <c r="B10" t="s">
        <v>121</v>
      </c>
      <c r="C10">
        <v>-8.1150811000000003E-2</v>
      </c>
      <c r="D10">
        <v>0.133652347</v>
      </c>
      <c r="E10">
        <v>-0.25333007899999999</v>
      </c>
      <c r="F10">
        <v>-0.395430226</v>
      </c>
      <c r="G10">
        <v>-2.5263738000000001E-2</v>
      </c>
      <c r="H10">
        <v>8.1510438000000004E-2</v>
      </c>
      <c r="I10">
        <v>8.4027102000000006E-2</v>
      </c>
      <c r="J10">
        <v>9.3353466999999996E-2</v>
      </c>
      <c r="K10">
        <v>0.127588759</v>
      </c>
      <c r="L10">
        <v>0.23666010000000001</v>
      </c>
      <c r="M10">
        <v>0.192779906</v>
      </c>
      <c r="N10">
        <v>-0.29276334900000001</v>
      </c>
      <c r="O10">
        <v>-4.6989868999999997E-2</v>
      </c>
      <c r="P10">
        <v>8.4629079999999999E-3</v>
      </c>
      <c r="Q10">
        <v>-0.314802211</v>
      </c>
      <c r="R10">
        <v>7.3342350000000001E-2</v>
      </c>
      <c r="S10">
        <v>3.0730522999999999E-2</v>
      </c>
      <c r="T10">
        <v>-0.100854318</v>
      </c>
      <c r="U10">
        <v>-9.5998483999999995E-2</v>
      </c>
      <c r="V10">
        <v>-0.16415637899999999</v>
      </c>
      <c r="W10">
        <v>-0.14760457099999999</v>
      </c>
      <c r="X10">
        <v>-0.168210884</v>
      </c>
    </row>
    <row r="11" spans="1:24" x14ac:dyDescent="0.2">
      <c r="A11" t="s">
        <v>81</v>
      </c>
      <c r="B11" t="s">
        <v>122</v>
      </c>
      <c r="C11">
        <v>0.10649549899999999</v>
      </c>
      <c r="D11">
        <v>0.18146174800000001</v>
      </c>
      <c r="E11">
        <v>-0.14661305199999999</v>
      </c>
      <c r="F11">
        <v>-0.486982896</v>
      </c>
      <c r="G11">
        <v>-0.88336730200000002</v>
      </c>
      <c r="H11">
        <v>1.7705942999999998E-2</v>
      </c>
      <c r="I11">
        <v>0.179298546</v>
      </c>
      <c r="J11">
        <v>7.5201839000000006E-2</v>
      </c>
      <c r="K11">
        <v>5.1451513999999997E-2</v>
      </c>
      <c r="L11">
        <v>0.14339808100000001</v>
      </c>
      <c r="M11">
        <v>0.124012634</v>
      </c>
      <c r="N11">
        <v>0.14744047900000001</v>
      </c>
      <c r="O11">
        <v>0.110031188</v>
      </c>
      <c r="P11">
        <v>-2.5507831000000002E-2</v>
      </c>
      <c r="Q11">
        <v>-0.15971817399999999</v>
      </c>
      <c r="R11">
        <v>0.107035164</v>
      </c>
      <c r="S11">
        <v>7.9379304999999997E-2</v>
      </c>
      <c r="T11">
        <v>-0.21100839599999999</v>
      </c>
      <c r="U11">
        <v>-0.202135538</v>
      </c>
      <c r="V11">
        <v>-0.32183428600000002</v>
      </c>
      <c r="W11">
        <v>-0.17101338199999999</v>
      </c>
      <c r="X11">
        <v>-9.3790331000000005E-2</v>
      </c>
    </row>
    <row r="12" spans="1:24" x14ac:dyDescent="0.2">
      <c r="A12" t="s">
        <v>82</v>
      </c>
      <c r="B12" t="s">
        <v>121</v>
      </c>
      <c r="C12">
        <v>-8.8921221999999994E-2</v>
      </c>
      <c r="D12">
        <v>3.8626326000000002E-2</v>
      </c>
      <c r="E12">
        <v>-0.14823096499999999</v>
      </c>
      <c r="F12">
        <v>0.16515002500000001</v>
      </c>
      <c r="G12">
        <v>-5.9532855000000003E-2</v>
      </c>
      <c r="H12">
        <v>3.7745265E-2</v>
      </c>
      <c r="I12">
        <v>1.6374522999999998E-2</v>
      </c>
      <c r="J12">
        <v>3.4312989000000002E-2</v>
      </c>
      <c r="K12">
        <v>7.5802825000000004E-2</v>
      </c>
      <c r="L12">
        <v>6.7949797000000006E-2</v>
      </c>
      <c r="M12">
        <v>-0.10388936999999999</v>
      </c>
      <c r="N12">
        <v>-3.0959169000000002E-2</v>
      </c>
      <c r="O12">
        <v>-0.100707031</v>
      </c>
      <c r="P12">
        <v>6.4959200000000005E-4</v>
      </c>
      <c r="Q12">
        <v>-7.6426875000000005E-2</v>
      </c>
      <c r="R12">
        <v>0.56428775600000003</v>
      </c>
      <c r="S12">
        <v>3.3715602999999997E-2</v>
      </c>
      <c r="T12">
        <v>0.25152507800000001</v>
      </c>
      <c r="U12">
        <v>0.25530145199999998</v>
      </c>
      <c r="V12">
        <v>0.27488805700000002</v>
      </c>
      <c r="W12">
        <v>-6.6199551999999995E-2</v>
      </c>
      <c r="X12">
        <v>-0.216487174</v>
      </c>
    </row>
    <row r="13" spans="1:24" x14ac:dyDescent="0.2">
      <c r="A13" t="s">
        <v>83</v>
      </c>
      <c r="B13" t="s">
        <v>122</v>
      </c>
      <c r="C13">
        <v>0.12751031199999999</v>
      </c>
      <c r="D13">
        <v>-3.973699E-2</v>
      </c>
      <c r="E13">
        <v>0.20370812599999999</v>
      </c>
      <c r="F13">
        <v>0.22196128000000001</v>
      </c>
      <c r="G13">
        <v>0.11090789500000001</v>
      </c>
      <c r="H13">
        <v>0.13922015700000001</v>
      </c>
      <c r="I13">
        <v>2.7881824999999999E-2</v>
      </c>
      <c r="J13">
        <v>-9.500362E-3</v>
      </c>
      <c r="K13">
        <v>-0.123075426</v>
      </c>
      <c r="L13">
        <v>6.8901999000000005E-2</v>
      </c>
      <c r="M13">
        <v>-6.9051333000000006E-2</v>
      </c>
      <c r="N13">
        <v>-9.8172790999999995E-2</v>
      </c>
      <c r="O13">
        <v>-9.4421706999999994E-2</v>
      </c>
      <c r="P13">
        <v>7.1602104E-2</v>
      </c>
      <c r="Q13">
        <v>0.30243641100000002</v>
      </c>
      <c r="R13">
        <v>-5.9297708999999997E-2</v>
      </c>
      <c r="S13">
        <v>-6.1842331E-2</v>
      </c>
      <c r="T13">
        <v>-4.2453632999999998E-2</v>
      </c>
      <c r="U13">
        <v>9.5467950999999995E-2</v>
      </c>
      <c r="V13">
        <v>0.19189443</v>
      </c>
      <c r="W13">
        <v>2.5053913000000001E-2</v>
      </c>
      <c r="X13">
        <v>8.9863700000000005E-3</v>
      </c>
    </row>
    <row r="14" spans="1:24" x14ac:dyDescent="0.2">
      <c r="A14" t="s">
        <v>84</v>
      </c>
      <c r="B14" t="s">
        <v>121</v>
      </c>
      <c r="C14">
        <v>-0.27601605000000001</v>
      </c>
      <c r="D14">
        <v>-0.193123193</v>
      </c>
      <c r="E14">
        <v>-0.24904559100000001</v>
      </c>
      <c r="F14">
        <v>-0.11780435</v>
      </c>
      <c r="G14">
        <v>-3.6561391999999998E-2</v>
      </c>
      <c r="H14">
        <v>-2.3550842999999998E-2</v>
      </c>
      <c r="I14">
        <v>2.1206322999999999E-2</v>
      </c>
      <c r="J14">
        <v>8.6760861999999994E-2</v>
      </c>
      <c r="K14">
        <v>0.26294893800000002</v>
      </c>
      <c r="L14">
        <v>0.195402468</v>
      </c>
      <c r="M14">
        <v>0.355865282</v>
      </c>
      <c r="N14">
        <v>-0.214662885</v>
      </c>
      <c r="O14">
        <v>-7.5396764000000005E-2</v>
      </c>
      <c r="P14">
        <v>-0.12620367099999999</v>
      </c>
      <c r="Q14">
        <v>-0.21060193299999999</v>
      </c>
      <c r="R14">
        <v>0.30974138200000001</v>
      </c>
      <c r="S14">
        <v>0.25847771400000003</v>
      </c>
      <c r="T14">
        <v>-8.0638009999999996E-2</v>
      </c>
      <c r="U14">
        <v>-0.119941482</v>
      </c>
      <c r="V14">
        <v>-0.34334388799999999</v>
      </c>
      <c r="W14">
        <v>8.1809469999999995E-2</v>
      </c>
      <c r="X14">
        <v>-7.7246499999999996E-2</v>
      </c>
    </row>
    <row r="15" spans="1:24" x14ac:dyDescent="0.2">
      <c r="A15" t="s">
        <v>85</v>
      </c>
      <c r="B15" t="s">
        <v>122</v>
      </c>
      <c r="C15">
        <v>-0.25527212199999999</v>
      </c>
      <c r="D15">
        <v>-0.37040977600000002</v>
      </c>
      <c r="E15">
        <v>-5.0159035999999997E-2</v>
      </c>
      <c r="F15">
        <v>0.17044912400000001</v>
      </c>
      <c r="G15">
        <v>6.1138612000000002E-2</v>
      </c>
      <c r="H15">
        <v>8.8062201000000007E-2</v>
      </c>
      <c r="I15">
        <v>5.8818579000000003E-2</v>
      </c>
      <c r="J15">
        <v>0.104457278</v>
      </c>
      <c r="K15">
        <v>4.2210591999999998E-2</v>
      </c>
      <c r="L15">
        <v>0.11614105500000001</v>
      </c>
      <c r="M15">
        <v>0.17528803800000001</v>
      </c>
      <c r="N15">
        <v>0.11271640300000001</v>
      </c>
      <c r="O15">
        <v>8.8454123999999995E-2</v>
      </c>
      <c r="P15">
        <v>-0.137686222</v>
      </c>
      <c r="Q15">
        <v>2.0446959000000001E-2</v>
      </c>
      <c r="R15">
        <v>0.176775983</v>
      </c>
      <c r="S15">
        <v>0.124143736</v>
      </c>
      <c r="T15">
        <v>0.25880051100000001</v>
      </c>
      <c r="U15">
        <v>0.19658015100000001</v>
      </c>
      <c r="V15">
        <v>0.21799708400000001</v>
      </c>
      <c r="W15">
        <v>-4.7511108000000003E-2</v>
      </c>
      <c r="X15">
        <v>-0.33980371399999998</v>
      </c>
    </row>
    <row r="16" spans="1:24" x14ac:dyDescent="0.2">
      <c r="A16" t="s">
        <v>86</v>
      </c>
      <c r="B16" t="s">
        <v>122</v>
      </c>
      <c r="C16">
        <v>0.14600116199999999</v>
      </c>
      <c r="D16">
        <v>5.9862961999999999E-2</v>
      </c>
      <c r="E16">
        <v>0.16111705900000001</v>
      </c>
      <c r="F16">
        <v>0.11280037</v>
      </c>
      <c r="G16">
        <v>-3.4753974999999999E-2</v>
      </c>
      <c r="H16">
        <v>0.184135558</v>
      </c>
      <c r="I16">
        <v>0.118189235</v>
      </c>
      <c r="J16">
        <v>-8.9230898000000003E-2</v>
      </c>
      <c r="K16">
        <v>6.7605699999999998E-4</v>
      </c>
      <c r="L16">
        <v>0.112770254</v>
      </c>
      <c r="M16">
        <v>-0.10245446499999999</v>
      </c>
      <c r="N16">
        <v>-0.117062998</v>
      </c>
      <c r="O16">
        <v>-0.13177217799999999</v>
      </c>
      <c r="P16">
        <v>-0.31852630399999998</v>
      </c>
      <c r="Q16">
        <v>6.3404413000000007E-2</v>
      </c>
      <c r="R16">
        <v>-2.8426513E-2</v>
      </c>
      <c r="S16">
        <v>4.1008078000000003E-2</v>
      </c>
      <c r="T16">
        <v>-0.126876136</v>
      </c>
      <c r="U16">
        <v>-0.21105170000000001</v>
      </c>
      <c r="V16">
        <v>-8.5035857000000006E-2</v>
      </c>
      <c r="W16">
        <v>1.3344823E-2</v>
      </c>
      <c r="X16">
        <v>6.3572770000000001E-2</v>
      </c>
    </row>
    <row r="17" spans="1:24" x14ac:dyDescent="0.2">
      <c r="A17" t="s">
        <v>87</v>
      </c>
      <c r="B17" t="s">
        <v>122</v>
      </c>
      <c r="C17">
        <v>-0.25990906800000002</v>
      </c>
      <c r="D17">
        <v>-0.11546071300000001</v>
      </c>
      <c r="E17">
        <v>-0.27033606100000002</v>
      </c>
      <c r="F17">
        <v>-0.15654943700000001</v>
      </c>
      <c r="G17">
        <v>4.5073659000000002E-2</v>
      </c>
      <c r="H17">
        <v>4.3324330000000001E-2</v>
      </c>
      <c r="I17">
        <v>0.20214185100000001</v>
      </c>
      <c r="J17">
        <v>0.22009746999999999</v>
      </c>
      <c r="K17">
        <v>0.35299044200000002</v>
      </c>
      <c r="L17">
        <v>0.181958706</v>
      </c>
      <c r="M17">
        <v>0.26550462600000002</v>
      </c>
      <c r="N17">
        <v>0.32101372</v>
      </c>
      <c r="O17">
        <v>0.31315378900000002</v>
      </c>
      <c r="P17">
        <v>5.5416354000000001E-2</v>
      </c>
      <c r="Q17">
        <v>-0.21163924000000001</v>
      </c>
      <c r="R17">
        <v>-1.2090996999999999E-2</v>
      </c>
      <c r="S17">
        <v>-5.9127529999999998E-3</v>
      </c>
      <c r="T17">
        <v>-5.3635750000000003E-2</v>
      </c>
      <c r="U17">
        <v>0.194895819</v>
      </c>
      <c r="V17">
        <v>-0.107367554</v>
      </c>
      <c r="W17">
        <v>0.34997464499999997</v>
      </c>
      <c r="X17">
        <v>0.38762988399999998</v>
      </c>
    </row>
    <row r="18" spans="1:24" x14ac:dyDescent="0.2">
      <c r="A18" t="s">
        <v>88</v>
      </c>
      <c r="B18" t="s">
        <v>122</v>
      </c>
      <c r="C18">
        <v>0.45785757100000002</v>
      </c>
      <c r="D18">
        <v>0.28953115099999999</v>
      </c>
      <c r="E18">
        <v>0.368853924</v>
      </c>
      <c r="F18">
        <v>0.148938078</v>
      </c>
      <c r="G18">
        <v>0.172067098</v>
      </c>
      <c r="H18">
        <v>2.6352601999999999E-2</v>
      </c>
      <c r="I18">
        <v>-0.27485859800000001</v>
      </c>
      <c r="J18">
        <v>-0.89628141900000002</v>
      </c>
      <c r="K18">
        <v>-0.41794258499999998</v>
      </c>
      <c r="L18">
        <v>-0.295256509</v>
      </c>
      <c r="M18">
        <v>-0.24549394399999999</v>
      </c>
      <c r="N18">
        <v>-0.51649140299999996</v>
      </c>
      <c r="O18">
        <v>-0.43348761099999999</v>
      </c>
      <c r="P18">
        <v>-0.49291329699999997</v>
      </c>
      <c r="Q18">
        <v>-0.133414064</v>
      </c>
      <c r="R18">
        <v>-0.144109865</v>
      </c>
      <c r="S18">
        <v>4.0120759999999998E-2</v>
      </c>
      <c r="T18">
        <v>-2.7173453E-2</v>
      </c>
      <c r="U18">
        <v>-0.64190292100000002</v>
      </c>
      <c r="V18">
        <v>-0.184978632</v>
      </c>
      <c r="W18">
        <v>-0.29205464799999997</v>
      </c>
      <c r="X18">
        <v>6.4665479999999997E-2</v>
      </c>
    </row>
    <row r="19" spans="1:24" x14ac:dyDescent="0.2">
      <c r="A19" t="s">
        <v>89</v>
      </c>
      <c r="B19" t="s">
        <v>121</v>
      </c>
      <c r="C19">
        <v>-7.1180466999999997E-2</v>
      </c>
      <c r="D19">
        <v>-9.3060298999999999E-2</v>
      </c>
      <c r="E19">
        <v>0.17541902300000001</v>
      </c>
      <c r="F19">
        <v>8.6692269000000002E-2</v>
      </c>
      <c r="G19">
        <v>0.13343709300000001</v>
      </c>
      <c r="H19">
        <v>-5.2777292000000003E-2</v>
      </c>
      <c r="I19">
        <v>0.16844815699999999</v>
      </c>
      <c r="J19">
        <v>4.6788664000000001E-2</v>
      </c>
      <c r="K19">
        <v>-3.1089564E-2</v>
      </c>
      <c r="L19">
        <v>-0.114695755</v>
      </c>
      <c r="M19">
        <v>0.121050506</v>
      </c>
      <c r="N19">
        <v>0.27612450300000002</v>
      </c>
      <c r="O19">
        <v>0.56676534199999995</v>
      </c>
      <c r="P19">
        <v>0.57474250599999999</v>
      </c>
      <c r="Q19">
        <v>0.55335310999999998</v>
      </c>
      <c r="R19">
        <v>-6.3908769000000004E-2</v>
      </c>
      <c r="S19">
        <v>2.4456431000000001E-2</v>
      </c>
      <c r="T19">
        <v>2.8430019999999999E-3</v>
      </c>
      <c r="U19">
        <v>0.14095132699999999</v>
      </c>
      <c r="V19">
        <v>0.126066175</v>
      </c>
      <c r="W19">
        <v>-2.5064656000000001E-2</v>
      </c>
      <c r="X19">
        <v>-5.6102226999999998E-2</v>
      </c>
    </row>
    <row r="20" spans="1:24" x14ac:dyDescent="0.2">
      <c r="A20" t="s">
        <v>90</v>
      </c>
      <c r="B20" t="s">
        <v>121</v>
      </c>
      <c r="C20">
        <v>-5.2003349999999997E-2</v>
      </c>
      <c r="D20">
        <v>0.307914782</v>
      </c>
      <c r="E20">
        <v>-0.37512740100000003</v>
      </c>
      <c r="F20">
        <v>-0.24534075599999999</v>
      </c>
      <c r="G20">
        <v>3.6601232999999997E-2</v>
      </c>
      <c r="H20">
        <v>4.9913290999999999E-2</v>
      </c>
      <c r="I20">
        <v>1.0454689E-2</v>
      </c>
      <c r="J20">
        <v>0.15197655600000001</v>
      </c>
      <c r="K20">
        <v>0.29291679999999998</v>
      </c>
      <c r="L20">
        <v>0.20871952999999999</v>
      </c>
      <c r="M20">
        <v>0.108231698</v>
      </c>
      <c r="N20">
        <v>-0.43688226000000002</v>
      </c>
      <c r="O20">
        <v>-0.19618128900000001</v>
      </c>
      <c r="P20">
        <v>5.2921849E-2</v>
      </c>
      <c r="Q20">
        <v>-0.112490168</v>
      </c>
      <c r="R20">
        <v>-3.5372861999999998E-2</v>
      </c>
      <c r="S20">
        <v>6.0560297999999999E-2</v>
      </c>
      <c r="T20">
        <v>-0.147271243</v>
      </c>
      <c r="U20">
        <v>6.1425931000000003E-2</v>
      </c>
      <c r="V20">
        <v>-6.7579005999999997E-2</v>
      </c>
      <c r="W20">
        <v>0.30241944199999998</v>
      </c>
      <c r="X20">
        <v>0.416412214</v>
      </c>
    </row>
    <row r="21" spans="1:24" x14ac:dyDescent="0.2">
      <c r="A21" t="s">
        <v>91</v>
      </c>
      <c r="B21" t="s">
        <v>122</v>
      </c>
      <c r="C21">
        <v>-0.22567553200000001</v>
      </c>
      <c r="D21">
        <v>-0.166661683</v>
      </c>
      <c r="E21">
        <v>-0.235351227</v>
      </c>
      <c r="F21">
        <v>-0.12728798299999999</v>
      </c>
      <c r="G21">
        <v>-0.13245401300000001</v>
      </c>
      <c r="H21">
        <v>-0.19716025100000001</v>
      </c>
      <c r="I21">
        <v>1.8528741000000001E-2</v>
      </c>
      <c r="J21">
        <v>0.17008785300000001</v>
      </c>
      <c r="K21">
        <v>0.10257163900000001</v>
      </c>
      <c r="L21">
        <v>-1.6426219999999998E-2</v>
      </c>
      <c r="M21">
        <v>0.107506438</v>
      </c>
      <c r="N21">
        <v>0.122253318</v>
      </c>
      <c r="O21">
        <v>4.3344656000000002E-2</v>
      </c>
      <c r="P21">
        <v>0.207779188</v>
      </c>
      <c r="Q21">
        <v>7.3876484000000006E-2</v>
      </c>
      <c r="R21">
        <v>6.1873049999999997E-3</v>
      </c>
      <c r="S21">
        <v>1.9582392000000001E-2</v>
      </c>
      <c r="T21">
        <v>-8.7374463999999999E-2</v>
      </c>
      <c r="U21">
        <v>0.183970787</v>
      </c>
      <c r="V21">
        <v>5.3352076999999998E-2</v>
      </c>
      <c r="W21">
        <v>0.104509229</v>
      </c>
      <c r="X21">
        <v>-2.4855099999999998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40A1E-D17E-EA4F-9CEE-9FE28D69E206}">
  <dimension ref="A1:K11"/>
  <sheetViews>
    <sheetView tabSelected="1" workbookViewId="0">
      <selection activeCell="J18" sqref="J18"/>
    </sheetView>
  </sheetViews>
  <sheetFormatPr baseColWidth="10" defaultRowHeight="16" x14ac:dyDescent="0.2"/>
  <sheetData>
    <row r="1" spans="1:11" x14ac:dyDescent="0.2">
      <c r="A1" t="s">
        <v>129</v>
      </c>
      <c r="D1" t="s">
        <v>130</v>
      </c>
      <c r="G1" t="s">
        <v>129</v>
      </c>
      <c r="J1" t="s">
        <v>130</v>
      </c>
    </row>
    <row r="2" spans="1:11" x14ac:dyDescent="0.2">
      <c r="A2" t="s">
        <v>126</v>
      </c>
      <c r="B2" t="s">
        <v>126</v>
      </c>
      <c r="D2" t="s">
        <v>126</v>
      </c>
      <c r="E2" t="s">
        <v>126</v>
      </c>
      <c r="G2" t="s">
        <v>131</v>
      </c>
      <c r="H2" t="s">
        <v>131</v>
      </c>
      <c r="J2" t="s">
        <v>131</v>
      </c>
      <c r="K2" t="s">
        <v>131</v>
      </c>
    </row>
    <row r="3" spans="1:11" x14ac:dyDescent="0.2">
      <c r="A3" t="s">
        <v>127</v>
      </c>
      <c r="B3" t="s">
        <v>128</v>
      </c>
      <c r="D3" t="s">
        <v>127</v>
      </c>
      <c r="E3" t="s">
        <v>128</v>
      </c>
      <c r="G3" t="s">
        <v>127</v>
      </c>
      <c r="H3" t="s">
        <v>128</v>
      </c>
      <c r="J3" t="s">
        <v>127</v>
      </c>
      <c r="K3" t="s">
        <v>128</v>
      </c>
    </row>
    <row r="4" spans="1:11" x14ac:dyDescent="0.2">
      <c r="A4" s="21">
        <v>3.72</v>
      </c>
      <c r="B4" s="21">
        <v>2.27</v>
      </c>
      <c r="D4" s="21">
        <v>3.53</v>
      </c>
      <c r="E4" s="21">
        <v>1.87</v>
      </c>
      <c r="G4" s="22">
        <v>3.7</v>
      </c>
      <c r="H4" s="22">
        <v>1.32</v>
      </c>
      <c r="J4" s="21">
        <v>3.17</v>
      </c>
      <c r="K4" s="21">
        <v>1.07</v>
      </c>
    </row>
    <row r="5" spans="1:11" x14ac:dyDescent="0.2">
      <c r="A5" s="21">
        <v>2.93</v>
      </c>
      <c r="B5" s="21">
        <v>2.5299999999999998</v>
      </c>
      <c r="D5" s="21">
        <v>2.74</v>
      </c>
      <c r="E5" s="21">
        <v>2.2200000000000002</v>
      </c>
      <c r="G5" s="22">
        <v>2.0099999999999998</v>
      </c>
      <c r="H5" s="22">
        <v>1.02</v>
      </c>
      <c r="J5" s="21">
        <v>1.49</v>
      </c>
      <c r="K5" s="22">
        <v>0.8</v>
      </c>
    </row>
    <row r="6" spans="1:11" x14ac:dyDescent="0.2">
      <c r="A6" s="21">
        <v>3.09</v>
      </c>
      <c r="B6" s="21">
        <v>2.5499999999999998</v>
      </c>
      <c r="D6" s="21">
        <v>2.59</v>
      </c>
      <c r="E6" s="21">
        <v>2.19</v>
      </c>
      <c r="G6" s="22">
        <v>3.52</v>
      </c>
      <c r="H6" s="22">
        <v>2.4500000000000002</v>
      </c>
      <c r="J6" s="21">
        <v>3.13</v>
      </c>
      <c r="K6" s="21">
        <v>2.0699999999999998</v>
      </c>
    </row>
    <row r="7" spans="1:11" x14ac:dyDescent="0.2">
      <c r="A7" s="21">
        <v>4.1399999999999997</v>
      </c>
      <c r="B7" s="21">
        <v>3.59</v>
      </c>
      <c r="D7" s="21">
        <v>3.85</v>
      </c>
      <c r="E7" s="21">
        <v>3.24</v>
      </c>
      <c r="G7" s="22">
        <v>4.1100000000000003</v>
      </c>
      <c r="H7" s="22">
        <v>2.42</v>
      </c>
      <c r="J7" s="21">
        <v>3.73</v>
      </c>
      <c r="K7" s="21">
        <v>1.95</v>
      </c>
    </row>
    <row r="8" spans="1:11" x14ac:dyDescent="0.2">
      <c r="A8" s="21">
        <v>3.59</v>
      </c>
      <c r="B8" s="21">
        <v>2.4</v>
      </c>
      <c r="D8" s="21">
        <v>3.36</v>
      </c>
      <c r="E8" s="21">
        <v>1.99</v>
      </c>
      <c r="G8" s="22">
        <v>4.53</v>
      </c>
      <c r="H8" s="22">
        <v>1.83</v>
      </c>
      <c r="J8" s="21">
        <v>4.1500000000000004</v>
      </c>
      <c r="K8" s="21">
        <v>1.44</v>
      </c>
    </row>
    <row r="9" spans="1:11" x14ac:dyDescent="0.2">
      <c r="A9" s="21">
        <v>4.0599999999999996</v>
      </c>
      <c r="B9" s="21">
        <v>3.23</v>
      </c>
      <c r="D9" s="21">
        <v>3.85</v>
      </c>
      <c r="E9" s="21">
        <v>2.85</v>
      </c>
      <c r="G9" s="22">
        <v>4</v>
      </c>
      <c r="H9" s="22">
        <v>2.0299999999999998</v>
      </c>
      <c r="J9" s="21">
        <v>3.51</v>
      </c>
      <c r="K9" s="21">
        <v>1.64</v>
      </c>
    </row>
    <row r="10" spans="1:11" x14ac:dyDescent="0.2">
      <c r="A10" s="21">
        <v>4.01</v>
      </c>
      <c r="B10" s="21">
        <v>4.01</v>
      </c>
      <c r="D10" s="21">
        <v>3.76</v>
      </c>
      <c r="E10" s="21">
        <v>3.49</v>
      </c>
      <c r="G10" s="22">
        <v>4.34</v>
      </c>
      <c r="H10" s="22">
        <v>2.65</v>
      </c>
      <c r="J10" s="21">
        <v>3.85</v>
      </c>
      <c r="K10" s="21">
        <v>2.0499999999999998</v>
      </c>
    </row>
    <row r="11" spans="1:11" x14ac:dyDescent="0.2">
      <c r="G11" s="22">
        <v>3.6</v>
      </c>
      <c r="H11" s="22">
        <v>1.93</v>
      </c>
      <c r="J11" s="21">
        <v>3.08</v>
      </c>
      <c r="K11" s="21">
        <v>1.5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8C9DA-2808-5E4A-9E21-4C97CB311AF6}">
  <dimension ref="A1:C17"/>
  <sheetViews>
    <sheetView workbookViewId="0">
      <selection activeCell="D36" sqref="D36"/>
    </sheetView>
  </sheetViews>
  <sheetFormatPr baseColWidth="10" defaultRowHeight="16" x14ac:dyDescent="0.2"/>
  <cols>
    <col min="4" max="4" width="10.83203125" customWidth="1"/>
  </cols>
  <sheetData>
    <row r="1" spans="1:3" x14ac:dyDescent="0.2">
      <c r="B1" t="s">
        <v>44</v>
      </c>
      <c r="C1" t="s">
        <v>94</v>
      </c>
    </row>
    <row r="2" spans="1:3" x14ac:dyDescent="0.2">
      <c r="A2" t="s">
        <v>30</v>
      </c>
      <c r="B2">
        <v>1.6408623223909846</v>
      </c>
      <c r="C2">
        <v>3.7905892922</v>
      </c>
    </row>
    <row r="3" spans="1:3" x14ac:dyDescent="0.2">
      <c r="A3" t="s">
        <v>31</v>
      </c>
      <c r="B3">
        <v>1.1559278350515463</v>
      </c>
      <c r="C3">
        <v>4.1317298998999998</v>
      </c>
    </row>
    <row r="4" spans="1:3" x14ac:dyDescent="0.2">
      <c r="A4" t="s">
        <v>32</v>
      </c>
      <c r="B4">
        <v>1.2122795558458523</v>
      </c>
      <c r="C4">
        <v>4.5971141044000001</v>
      </c>
    </row>
    <row r="5" spans="1:3" x14ac:dyDescent="0.2">
      <c r="A5" t="s">
        <v>33</v>
      </c>
      <c r="B5">
        <v>1.1528938409161249</v>
      </c>
      <c r="C5">
        <v>3.9602521736999998</v>
      </c>
    </row>
    <row r="6" spans="1:3" x14ac:dyDescent="0.2">
      <c r="A6" t="s">
        <v>34</v>
      </c>
      <c r="B6">
        <v>1.499768196569309</v>
      </c>
      <c r="C6">
        <v>5.9914837961999998</v>
      </c>
    </row>
    <row r="7" spans="1:3" x14ac:dyDescent="0.2">
      <c r="A7" t="s">
        <v>35</v>
      </c>
      <c r="B7">
        <v>1.2573458185340654</v>
      </c>
      <c r="C7">
        <v>4.4232499295999999</v>
      </c>
    </row>
    <row r="8" spans="1:3" x14ac:dyDescent="0.2">
      <c r="A8" t="s">
        <v>36</v>
      </c>
      <c r="B8">
        <v>0.99896157840083077</v>
      </c>
      <c r="C8">
        <v>4.0758848455000001</v>
      </c>
    </row>
    <row r="9" spans="1:3" x14ac:dyDescent="0.2">
      <c r="A9" t="s">
        <v>8</v>
      </c>
      <c r="B9">
        <v>2.8118143459915603</v>
      </c>
      <c r="C9">
        <v>6.3051481511</v>
      </c>
    </row>
    <row r="10" spans="1:3" x14ac:dyDescent="0.2">
      <c r="A10" t="s">
        <v>9</v>
      </c>
      <c r="B10">
        <v>1.9673735725938011</v>
      </c>
      <c r="C10">
        <v>5.2894571202999998</v>
      </c>
    </row>
    <row r="11" spans="1:3" x14ac:dyDescent="0.2">
      <c r="A11" t="s">
        <v>10</v>
      </c>
      <c r="B11">
        <v>1.4353741496598642</v>
      </c>
      <c r="C11">
        <v>4.0845846441000004</v>
      </c>
    </row>
    <row r="12" spans="1:3" x14ac:dyDescent="0.2">
      <c r="A12" t="s">
        <v>11</v>
      </c>
      <c r="B12">
        <v>1.6978450252177901</v>
      </c>
      <c r="C12">
        <v>5.3080569179000001</v>
      </c>
    </row>
    <row r="13" spans="1:3" x14ac:dyDescent="0.2">
      <c r="A13" t="s">
        <v>12</v>
      </c>
      <c r="B13">
        <v>2.4805352798053524</v>
      </c>
      <c r="C13">
        <v>5.3539861599999998</v>
      </c>
    </row>
    <row r="14" spans="1:3" x14ac:dyDescent="0.2">
      <c r="A14" t="s">
        <v>37</v>
      </c>
      <c r="B14">
        <v>1.975315414152496</v>
      </c>
      <c r="C14">
        <v>4.7228693502999999</v>
      </c>
    </row>
    <row r="15" spans="1:3" x14ac:dyDescent="0.2">
      <c r="A15" t="s">
        <v>38</v>
      </c>
      <c r="B15">
        <v>1.6349937212222685</v>
      </c>
      <c r="C15">
        <v>4.1323621927999996</v>
      </c>
    </row>
    <row r="16" spans="1:3" x14ac:dyDescent="0.2">
      <c r="A16" t="s">
        <v>39</v>
      </c>
      <c r="B16">
        <v>1.8680177953534354</v>
      </c>
      <c r="C16">
        <v>4.3324187934999996</v>
      </c>
    </row>
    <row r="17" spans="1:3" x14ac:dyDescent="0.2">
      <c r="A17" t="s">
        <v>125</v>
      </c>
      <c r="B17">
        <v>10.11337209</v>
      </c>
      <c r="C17">
        <v>6.8702928221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24"/>
  <sheetViews>
    <sheetView topLeftCell="A11" workbookViewId="0">
      <selection activeCell="G63" sqref="G63"/>
    </sheetView>
  </sheetViews>
  <sheetFormatPr baseColWidth="10" defaultRowHeight="16" x14ac:dyDescent="0.2"/>
  <sheetData>
    <row r="1" spans="1:20" x14ac:dyDescent="0.2">
      <c r="A1" t="s">
        <v>6</v>
      </c>
    </row>
    <row r="2" spans="1:20" x14ac:dyDescent="0.2">
      <c r="A2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</row>
    <row r="3" spans="1:20" x14ac:dyDescent="0.2">
      <c r="A3">
        <v>32.5</v>
      </c>
      <c r="B3" s="9">
        <v>8.7983911513323278E-3</v>
      </c>
      <c r="C3" s="9">
        <v>1.3906637600541233E-2</v>
      </c>
      <c r="D3" s="9">
        <v>0</v>
      </c>
      <c r="E3" s="9">
        <v>0</v>
      </c>
      <c r="F3" s="9">
        <v>1.8118995449182537E-2</v>
      </c>
      <c r="G3" s="9"/>
      <c r="H3" s="9">
        <v>8.3944992828819703E-2</v>
      </c>
      <c r="I3" s="9">
        <v>4.4509275882704966E-2</v>
      </c>
      <c r="J3" s="9">
        <v>1.8617173626625422E-2</v>
      </c>
      <c r="K3" s="9">
        <v>2.3260699921964105E-2</v>
      </c>
      <c r="L3" s="9">
        <v>4.9934700775908433E-2</v>
      </c>
      <c r="M3" s="9"/>
      <c r="N3" s="9">
        <v>2.9247096181164868E-2</v>
      </c>
      <c r="O3" s="9">
        <v>0.21409563744859286</v>
      </c>
      <c r="P3" s="9">
        <v>3.6043829296424454E-2</v>
      </c>
      <c r="Q3" s="9">
        <v>2.707574245553776E-2</v>
      </c>
      <c r="R3" s="9">
        <v>4.8380408238492378E-2</v>
      </c>
      <c r="S3" s="9">
        <v>7.0722592812489091E-2</v>
      </c>
      <c r="T3" s="9"/>
    </row>
    <row r="4" spans="1:20" x14ac:dyDescent="0.2">
      <c r="A4">
        <v>37.5</v>
      </c>
      <c r="B4" s="9">
        <v>1.8015753309870958E-2</v>
      </c>
      <c r="C4" s="9">
        <v>1.5785912951965724E-2</v>
      </c>
      <c r="D4" s="9">
        <v>0</v>
      </c>
      <c r="E4" s="9">
        <v>1.2024048096192384E-3</v>
      </c>
      <c r="F4" s="9">
        <v>2.9074667116130121E-2</v>
      </c>
      <c r="G4" s="9"/>
      <c r="H4" s="9">
        <v>0.14342360583818442</v>
      </c>
      <c r="I4" s="9">
        <v>7.817175344105326E-2</v>
      </c>
      <c r="J4" s="9">
        <v>4.4036776078363982E-2</v>
      </c>
      <c r="K4" s="9">
        <v>5.3274506272885526E-2</v>
      </c>
      <c r="L4" s="9">
        <v>0.10545650093933107</v>
      </c>
      <c r="M4" s="9"/>
      <c r="N4" s="9">
        <v>7.1864293473719393E-2</v>
      </c>
      <c r="O4" s="9">
        <v>0.29957261511168454</v>
      </c>
      <c r="P4" s="9">
        <v>7.0645905420991931E-2</v>
      </c>
      <c r="Q4" s="9">
        <v>5.9953429722976473E-2</v>
      </c>
      <c r="R4" s="9">
        <v>7.6410327297301447E-2</v>
      </c>
      <c r="S4" s="9">
        <v>0.11932618540378818</v>
      </c>
      <c r="T4" s="9"/>
    </row>
    <row r="5" spans="1:20" x14ac:dyDescent="0.2">
      <c r="A5">
        <v>42.5</v>
      </c>
      <c r="B5" s="9">
        <v>4.1897100720630132E-2</v>
      </c>
      <c r="C5" s="9">
        <v>3.6833796887920024E-2</v>
      </c>
      <c r="D5" s="9">
        <v>0</v>
      </c>
      <c r="E5" s="9">
        <v>7.6152304609218438E-3</v>
      </c>
      <c r="F5" s="9">
        <v>6.3205798078543735E-2</v>
      </c>
      <c r="G5" s="9"/>
      <c r="H5" s="9">
        <v>0.23116510588036782</v>
      </c>
      <c r="I5" s="9">
        <v>0.16980849790544583</v>
      </c>
      <c r="J5" s="9">
        <v>8.270321361058601E-2</v>
      </c>
      <c r="K5" s="9">
        <v>0.1031724593312924</v>
      </c>
      <c r="L5" s="9">
        <v>0.21021461445522288</v>
      </c>
      <c r="M5" s="9"/>
      <c r="N5" s="9">
        <v>0.14707111222528621</v>
      </c>
      <c r="O5" s="9">
        <v>0.47375211676477702</v>
      </c>
      <c r="P5" s="9">
        <v>0.13660611303344866</v>
      </c>
      <c r="Q5" s="9">
        <v>0.12802958218261429</v>
      </c>
      <c r="R5" s="9">
        <v>0.15013285413690888</v>
      </c>
      <c r="S5" s="9">
        <v>0.24680147615222531</v>
      </c>
      <c r="T5" s="9"/>
    </row>
    <row r="6" spans="1:20" x14ac:dyDescent="0.2">
      <c r="A6">
        <v>47.5</v>
      </c>
      <c r="B6" s="9">
        <v>0.11060834590246355</v>
      </c>
      <c r="C6" s="9">
        <v>9.1332782079230249E-2</v>
      </c>
      <c r="D6" s="9">
        <v>5.2326517469006599E-3</v>
      </c>
      <c r="E6" s="9">
        <v>4.4088176352705406E-2</v>
      </c>
      <c r="F6" s="9">
        <v>0.15675037923478849</v>
      </c>
      <c r="G6" s="9"/>
      <c r="H6" s="9">
        <v>0.43069265164937143</v>
      </c>
      <c r="I6" s="9">
        <v>0.33924296828246558</v>
      </c>
      <c r="J6" s="9">
        <v>0.20478890989287962</v>
      </c>
      <c r="K6" s="9">
        <v>0.20709526382135784</v>
      </c>
      <c r="L6" s="9">
        <v>0.42461955345108143</v>
      </c>
      <c r="M6" s="9"/>
      <c r="N6" s="9">
        <v>0.2862037269156848</v>
      </c>
      <c r="O6" s="9">
        <v>0.87492944117409877</v>
      </c>
      <c r="P6" s="9">
        <v>0.23032006920415227</v>
      </c>
      <c r="Q6" s="9">
        <v>0.23478536672159175</v>
      </c>
      <c r="R6" s="9">
        <v>0.29872982229799266</v>
      </c>
      <c r="S6" s="9">
        <v>0.46100653092585475</v>
      </c>
      <c r="T6" s="9"/>
    </row>
    <row r="7" spans="1:20" x14ac:dyDescent="0.2">
      <c r="A7">
        <v>52.5</v>
      </c>
      <c r="B7" s="9">
        <v>0.23127199597787834</v>
      </c>
      <c r="C7" s="9">
        <v>0.17251747726076824</v>
      </c>
      <c r="D7" s="9">
        <v>2.9785863790049917E-2</v>
      </c>
      <c r="E7" s="9">
        <v>0.1218436873747495</v>
      </c>
      <c r="F7" s="9">
        <v>0.23638968481375358</v>
      </c>
      <c r="G7" s="9"/>
      <c r="H7" s="9">
        <v>0.60828482240782911</v>
      </c>
      <c r="I7" s="9">
        <v>0.69830939557151395</v>
      </c>
      <c r="J7" s="9">
        <v>0.35766454717305379</v>
      </c>
      <c r="K7" s="9">
        <v>0.43820157272345273</v>
      </c>
      <c r="L7" s="9">
        <v>0.68511806239393247</v>
      </c>
      <c r="M7" s="9"/>
      <c r="N7" s="9">
        <v>0.47087824851675442</v>
      </c>
      <c r="O7" s="9">
        <v>1.3381985323764212</v>
      </c>
      <c r="P7" s="9">
        <v>0.41955017301038061</v>
      </c>
      <c r="Q7" s="9">
        <v>0.35353183720516451</v>
      </c>
      <c r="R7" s="9">
        <v>0.50338662857669447</v>
      </c>
      <c r="S7" s="9">
        <v>0.67753990151224108</v>
      </c>
      <c r="T7" s="9"/>
    </row>
    <row r="8" spans="1:20" x14ac:dyDescent="0.2">
      <c r="A8">
        <v>57.5</v>
      </c>
      <c r="B8" s="9">
        <v>0.55010893246187376</v>
      </c>
      <c r="C8" s="9">
        <v>0.47696008419153574</v>
      </c>
      <c r="D8" s="9">
        <v>0.14128159716631783</v>
      </c>
      <c r="E8" s="9">
        <v>0.39519038076152302</v>
      </c>
      <c r="F8" s="9">
        <v>0.47867857744817122</v>
      </c>
      <c r="G8" s="9"/>
      <c r="H8" s="9">
        <v>1.2207879861638402</v>
      </c>
      <c r="I8" s="9">
        <v>1.5480999401555955</v>
      </c>
      <c r="J8" s="9">
        <v>0.95914246434095207</v>
      </c>
      <c r="K8" s="9">
        <v>0.95969145807071243</v>
      </c>
      <c r="L8" s="9">
        <v>1.4924539238897387</v>
      </c>
      <c r="M8" s="9"/>
      <c r="N8" s="9">
        <v>1.0708615358903653</v>
      </c>
      <c r="O8" s="9">
        <v>2.5768083219095237</v>
      </c>
      <c r="P8" s="9">
        <v>0.8971309111880047</v>
      </c>
      <c r="Q8" s="9">
        <v>0.7186675640341309</v>
      </c>
      <c r="R8" s="9">
        <v>1.1761046859881121</v>
      </c>
      <c r="S8" s="9">
        <v>1.2296417886122073</v>
      </c>
      <c r="T8" s="9"/>
    </row>
    <row r="9" spans="1:20" x14ac:dyDescent="0.2">
      <c r="A9">
        <v>62.5</v>
      </c>
      <c r="B9" s="9">
        <v>1.3817663817663817</v>
      </c>
      <c r="C9" s="9">
        <v>1.2459595579944374</v>
      </c>
      <c r="D9" s="9">
        <v>0.49307679922717762</v>
      </c>
      <c r="E9" s="9">
        <v>1.234068136272545</v>
      </c>
      <c r="F9" s="9">
        <v>1.0445811562447329</v>
      </c>
      <c r="G9" s="9"/>
      <c r="H9" s="9">
        <v>2.1024213279338562</v>
      </c>
      <c r="I9" s="9">
        <v>2.9297576301615798</v>
      </c>
      <c r="J9" s="9">
        <v>2.1058887552271295</v>
      </c>
      <c r="K9" s="9">
        <v>1.8057056245873102</v>
      </c>
      <c r="L9" s="9">
        <v>3.0124941510053285</v>
      </c>
      <c r="M9" s="9"/>
      <c r="N9" s="9">
        <v>2.0017548257708699</v>
      </c>
      <c r="O9" s="9">
        <v>4.696798645270543</v>
      </c>
      <c r="P9" s="9">
        <v>1.9474480968858132</v>
      </c>
      <c r="Q9" s="9">
        <v>1.4149009414622449</v>
      </c>
      <c r="R9" s="9">
        <v>2.1168348461810194</v>
      </c>
      <c r="S9" s="9">
        <v>2.0375673756388317</v>
      </c>
      <c r="T9" s="9"/>
    </row>
    <row r="10" spans="1:20" x14ac:dyDescent="0.2">
      <c r="A10">
        <v>67.5</v>
      </c>
      <c r="B10" s="9">
        <v>3.6463046757164399</v>
      </c>
      <c r="C10" s="9">
        <v>3.3360896038487562</v>
      </c>
      <c r="D10" s="9">
        <v>1.7529383352117214</v>
      </c>
      <c r="E10" s="9">
        <v>3.4256513026052109</v>
      </c>
      <c r="F10" s="9">
        <v>2.4068767908309456</v>
      </c>
      <c r="G10" s="9"/>
      <c r="H10" s="9">
        <v>4.1862819539357128</v>
      </c>
      <c r="I10" s="9">
        <v>5.4181627767803704</v>
      </c>
      <c r="J10" s="9">
        <v>4.6650340837486395</v>
      </c>
      <c r="K10" s="9">
        <v>3.5727684734978093</v>
      </c>
      <c r="L10" s="9">
        <v>6.0253374957223773</v>
      </c>
      <c r="M10" s="9"/>
      <c r="N10" s="9">
        <v>4.5717389487758009</v>
      </c>
      <c r="O10" s="9">
        <v>8.30658817837271</v>
      </c>
      <c r="P10" s="9">
        <v>3.9176038062283736</v>
      </c>
      <c r="Q10" s="9">
        <v>3.2521834652308783</v>
      </c>
      <c r="R10" s="9">
        <v>4.3058563332258215</v>
      </c>
      <c r="S10" s="9">
        <v>4.0815376197627451</v>
      </c>
      <c r="T10" s="9"/>
    </row>
    <row r="11" spans="1:20" x14ac:dyDescent="0.2">
      <c r="A11">
        <v>72.5</v>
      </c>
      <c r="B11" s="9">
        <v>6.8518518518518521</v>
      </c>
      <c r="C11" s="9">
        <v>7.2923400736675941</v>
      </c>
      <c r="D11" s="9">
        <v>5.6226855578811792</v>
      </c>
      <c r="E11" s="9">
        <v>7.442084168336673</v>
      </c>
      <c r="F11" s="9">
        <v>4.8954997471768076</v>
      </c>
      <c r="G11" s="9"/>
      <c r="H11" s="9">
        <v>8.3211001434236049</v>
      </c>
      <c r="I11" s="9">
        <v>9.07353381208857</v>
      </c>
      <c r="J11" s="9">
        <v>8.8177378701953373</v>
      </c>
      <c r="K11" s="9">
        <v>7.3548832462932952</v>
      </c>
      <c r="L11" s="9">
        <v>10.061318415777968</v>
      </c>
      <c r="M11" s="9"/>
      <c r="N11" s="9">
        <v>9.045709033174564</v>
      </c>
      <c r="O11" s="9">
        <v>11.986533344085155</v>
      </c>
      <c r="P11" s="9">
        <v>7.3248269896193774</v>
      </c>
      <c r="Q11" s="9">
        <v>7.0702499477824965</v>
      </c>
      <c r="R11" s="9">
        <v>7.6325853568631059</v>
      </c>
      <c r="S11" s="9">
        <v>7.8906622894329388</v>
      </c>
      <c r="T11" s="9"/>
    </row>
    <row r="12" spans="1:20" x14ac:dyDescent="0.2">
      <c r="A12">
        <v>77.5</v>
      </c>
      <c r="B12" s="9">
        <v>10.49270990447461</v>
      </c>
      <c r="C12" s="9">
        <v>14.137036758625873</v>
      </c>
      <c r="D12" s="9">
        <v>14.450169054902592</v>
      </c>
      <c r="E12" s="9">
        <v>12.181162324649296</v>
      </c>
      <c r="F12" s="9">
        <v>9.2221473116467205</v>
      </c>
      <c r="G12" s="9"/>
      <c r="H12" s="9">
        <v>15.17674850248882</v>
      </c>
      <c r="I12" s="9">
        <v>13.237582286056254</v>
      </c>
      <c r="J12" s="9">
        <v>12.856590479463826</v>
      </c>
      <c r="K12" s="9">
        <v>13.887763371150729</v>
      </c>
      <c r="L12" s="9">
        <v>14.52506163269012</v>
      </c>
      <c r="M12" s="9"/>
      <c r="N12" s="9">
        <v>15.261552602991561</v>
      </c>
      <c r="O12" s="9">
        <v>15.118538827513909</v>
      </c>
      <c r="P12" s="9">
        <v>13.370818915801614</v>
      </c>
      <c r="Q12" s="9">
        <v>19.958690152939266</v>
      </c>
      <c r="R12" s="9">
        <v>11.546406794759555</v>
      </c>
      <c r="S12" s="9">
        <v>12.901779997438853</v>
      </c>
      <c r="T12" s="9"/>
    </row>
    <row r="13" spans="1:20" x14ac:dyDescent="0.2">
      <c r="A13">
        <v>82.5</v>
      </c>
      <c r="B13" s="9">
        <v>14.007457683928273</v>
      </c>
      <c r="C13" s="9">
        <v>21.009170863714953</v>
      </c>
      <c r="D13" s="9">
        <v>23.184269843825469</v>
      </c>
      <c r="E13" s="9">
        <v>15.514629258517035</v>
      </c>
      <c r="F13" s="9">
        <v>15.421793359177482</v>
      </c>
      <c r="G13" s="9"/>
      <c r="H13" s="9">
        <v>19.283725639078714</v>
      </c>
      <c r="I13" s="9">
        <v>15.974715739078396</v>
      </c>
      <c r="J13" s="9">
        <v>14.67785129174543</v>
      </c>
      <c r="K13" s="9">
        <v>19.688681793625069</v>
      </c>
      <c r="L13" s="9">
        <v>16.8877062861852</v>
      </c>
      <c r="M13" s="9"/>
      <c r="N13" s="9">
        <v>17.685719060750397</v>
      </c>
      <c r="O13" s="9">
        <v>15.238690428191276</v>
      </c>
      <c r="P13" s="9">
        <v>19.768959054209919</v>
      </c>
      <c r="Q13" s="9">
        <v>28.760627228913798</v>
      </c>
      <c r="R13" s="9">
        <v>16.439355542244545</v>
      </c>
      <c r="S13" s="9">
        <v>16.868939102899915</v>
      </c>
      <c r="T13" s="9"/>
    </row>
    <row r="14" spans="1:20" x14ac:dyDescent="0.2">
      <c r="A14">
        <v>87.5</v>
      </c>
      <c r="B14" s="9">
        <v>12.987682252388137</v>
      </c>
      <c r="C14" s="9">
        <v>17.184469668495829</v>
      </c>
      <c r="D14" s="9">
        <v>14.381742070520046</v>
      </c>
      <c r="E14" s="9">
        <v>10.667735470941883</v>
      </c>
      <c r="F14" s="9">
        <v>14.107534131130963</v>
      </c>
      <c r="G14" s="9"/>
      <c r="H14" s="9">
        <v>13.433308023285246</v>
      </c>
      <c r="I14" s="9">
        <v>11.573907839616997</v>
      </c>
      <c r="J14" s="9">
        <v>11.42342613278341</v>
      </c>
      <c r="K14" s="9">
        <v>15.755747643916202</v>
      </c>
      <c r="L14" s="9">
        <v>12.986863332565107</v>
      </c>
      <c r="M14" s="9"/>
      <c r="N14" s="9">
        <v>13.833876493690983</v>
      </c>
      <c r="O14" s="9">
        <v>9.3827110716877673</v>
      </c>
      <c r="P14" s="9">
        <v>13.94103229527105</v>
      </c>
      <c r="Q14" s="9">
        <v>12.474568141907834</v>
      </c>
      <c r="R14" s="9">
        <v>14.028398531693007</v>
      </c>
      <c r="S14" s="9">
        <v>14.304299235148255</v>
      </c>
      <c r="T14" s="9"/>
    </row>
    <row r="15" spans="1:20" x14ac:dyDescent="0.2">
      <c r="A15">
        <v>92.5</v>
      </c>
      <c r="B15" s="9">
        <v>12.558236970001676</v>
      </c>
      <c r="C15" s="9">
        <v>13.145906938284597</v>
      </c>
      <c r="D15" s="9">
        <v>9.4388987280631138</v>
      </c>
      <c r="E15" s="9">
        <v>9.5254509018036071</v>
      </c>
      <c r="F15" s="9">
        <v>12.670234282824877</v>
      </c>
      <c r="G15" s="9"/>
      <c r="H15" s="9">
        <v>10.090272504851093</v>
      </c>
      <c r="I15" s="9">
        <v>9.5029174147217237</v>
      </c>
      <c r="J15" s="9">
        <v>9.747880506387121</v>
      </c>
      <c r="K15" s="9">
        <v>11.762410708926105</v>
      </c>
      <c r="L15" s="9">
        <v>10.319023375027063</v>
      </c>
      <c r="M15" s="9"/>
      <c r="N15" s="9">
        <v>10.342191025319631</v>
      </c>
      <c r="O15" s="9">
        <v>6.7151842593339239</v>
      </c>
      <c r="P15" s="9">
        <v>10.428561130334488</v>
      </c>
      <c r="Q15" s="9">
        <v>7.334431834884386</v>
      </c>
      <c r="R15" s="9">
        <v>11.644703497212367</v>
      </c>
      <c r="S15" s="9">
        <v>12.077847239199524</v>
      </c>
      <c r="T15" s="9"/>
    </row>
    <row r="16" spans="1:20" x14ac:dyDescent="0.2">
      <c r="A16">
        <v>97.5</v>
      </c>
      <c r="B16" s="9">
        <v>9.9564270152505454</v>
      </c>
      <c r="C16" s="9">
        <v>7.9147560700593855</v>
      </c>
      <c r="D16" s="9">
        <v>6.741668008372244</v>
      </c>
      <c r="E16" s="9">
        <v>7.9270541082164332</v>
      </c>
      <c r="F16" s="9">
        <v>9.9051913028821836</v>
      </c>
      <c r="G16" s="9"/>
      <c r="H16" s="9">
        <v>6.7679068590230331</v>
      </c>
      <c r="I16" s="9">
        <v>7.0455565529622985</v>
      </c>
      <c r="J16" s="9">
        <v>7.5539181990032649</v>
      </c>
      <c r="K16" s="9">
        <v>7.5661054084879042</v>
      </c>
      <c r="L16" s="9">
        <v>7.1239009127923625</v>
      </c>
      <c r="M16" s="9"/>
      <c r="N16" s="9">
        <v>7.0928386395922107</v>
      </c>
      <c r="O16" s="9">
        <v>4.7068784775421344</v>
      </c>
      <c r="P16" s="9">
        <v>7.0573817762399074</v>
      </c>
      <c r="Q16" s="9">
        <v>4.6075177732909411</v>
      </c>
      <c r="R16" s="9">
        <v>8.3463883641278471</v>
      </c>
      <c r="S16" s="9">
        <v>8.7439900348083217</v>
      </c>
      <c r="T16" s="9"/>
    </row>
    <row r="17" spans="1:20" x14ac:dyDescent="0.2">
      <c r="A17">
        <v>102.5</v>
      </c>
      <c r="B17" s="9">
        <v>7.5393832746773928</v>
      </c>
      <c r="C17" s="9">
        <v>4.8365030444260695</v>
      </c>
      <c r="D17" s="9">
        <v>5.276928030912897</v>
      </c>
      <c r="E17" s="9">
        <v>6.3350701402805605</v>
      </c>
      <c r="F17" s="9">
        <v>7.625568852182707</v>
      </c>
      <c r="G17" s="9"/>
      <c r="H17" s="9">
        <v>4.6283641272251748</v>
      </c>
      <c r="I17" s="9">
        <v>5.2124476361460195</v>
      </c>
      <c r="J17" s="9">
        <v>5.7000773328750647</v>
      </c>
      <c r="K17" s="9">
        <v>5.0614532685035112</v>
      </c>
      <c r="L17" s="9">
        <v>4.6865288049892797</v>
      </c>
      <c r="M17" s="9"/>
      <c r="N17" s="9">
        <v>4.9511155678114811</v>
      </c>
      <c r="O17" s="9">
        <v>3.419885493105395</v>
      </c>
      <c r="P17" s="9">
        <v>4.9408881199538639</v>
      </c>
      <c r="Q17" s="9">
        <v>3.1075216412541482</v>
      </c>
      <c r="R17" s="9">
        <v>5.937735182540048</v>
      </c>
      <c r="S17" s="9">
        <v>5.8664827297174593</v>
      </c>
      <c r="T17" s="9"/>
    </row>
    <row r="18" spans="1:20" x14ac:dyDescent="0.2">
      <c r="A18">
        <v>107.5</v>
      </c>
      <c r="B18" s="9">
        <v>5.0418971007206306</v>
      </c>
      <c r="C18" s="9">
        <v>2.6975118394347142</v>
      </c>
      <c r="D18" s="9">
        <v>3.8484141040090165</v>
      </c>
      <c r="E18" s="9">
        <v>4.7170340681362726</v>
      </c>
      <c r="F18" s="9">
        <v>5.293274903084443</v>
      </c>
      <c r="G18" s="9"/>
      <c r="H18" s="9">
        <v>3.0114738884670547</v>
      </c>
      <c r="I18" s="9">
        <v>3.546529024536206</v>
      </c>
      <c r="J18" s="9">
        <v>4.0914819270206788</v>
      </c>
      <c r="K18" s="9">
        <v>3.1844648538327638</v>
      </c>
      <c r="L18" s="9">
        <v>2.8808481216870248</v>
      </c>
      <c r="M18" s="9"/>
      <c r="N18" s="9">
        <v>3.2556196206233809</v>
      </c>
      <c r="O18" s="9">
        <v>2.3070720103217481</v>
      </c>
      <c r="P18" s="9">
        <v>3.3989331026528258</v>
      </c>
      <c r="Q18" s="9">
        <v>2.0306806841653322</v>
      </c>
      <c r="R18" s="9">
        <v>3.8880953478013791</v>
      </c>
      <c r="S18" s="9">
        <v>3.6176206940709434</v>
      </c>
      <c r="T18" s="9"/>
    </row>
    <row r="19" spans="1:20" x14ac:dyDescent="0.2">
      <c r="A19">
        <v>112.5</v>
      </c>
      <c r="B19" s="9">
        <v>3.5859728506787327</v>
      </c>
      <c r="C19" s="9">
        <v>1.7323160189430955</v>
      </c>
      <c r="D19" s="9">
        <v>3.143616164868781</v>
      </c>
      <c r="E19" s="9">
        <v>3.9731462925851702</v>
      </c>
      <c r="F19" s="9">
        <v>4.1214394067082427</v>
      </c>
      <c r="G19" s="9"/>
      <c r="H19" s="9">
        <v>2.1753986332574033</v>
      </c>
      <c r="I19" s="9">
        <v>2.6978605625374028</v>
      </c>
      <c r="J19" s="9">
        <v>3.2329438047774528</v>
      </c>
      <c r="K19" s="9">
        <v>2.2574134101686778</v>
      </c>
      <c r="L19" s="9">
        <v>2.0211332034332723</v>
      </c>
      <c r="M19" s="9"/>
      <c r="N19" s="9">
        <v>2.3861452327233224</v>
      </c>
      <c r="O19" s="9">
        <v>1.7905814047254256</v>
      </c>
      <c r="P19" s="9">
        <v>2.5717272202998847</v>
      </c>
      <c r="Q19" s="9">
        <v>1.5398361530785118</v>
      </c>
      <c r="R19" s="9">
        <v>2.8659632308897383</v>
      </c>
      <c r="S19" s="9">
        <v>2.4403660112457652</v>
      </c>
      <c r="T19" s="9"/>
    </row>
    <row r="20" spans="1:20" x14ac:dyDescent="0.2">
      <c r="A20">
        <v>117.5</v>
      </c>
      <c r="B20" s="9">
        <v>2.6118652589240821</v>
      </c>
      <c r="C20" s="9">
        <v>1.0647974141171164</v>
      </c>
      <c r="D20" s="9">
        <v>2.4496860408951862</v>
      </c>
      <c r="E20" s="9">
        <v>3.1759519038076154</v>
      </c>
      <c r="F20" s="9">
        <v>2.9428619585369962</v>
      </c>
      <c r="G20" s="9"/>
      <c r="H20" s="9">
        <v>1.551927781996119</v>
      </c>
      <c r="I20" s="9">
        <v>1.9988031119090366</v>
      </c>
      <c r="J20" s="9">
        <v>2.5229850489774877</v>
      </c>
      <c r="K20" s="9">
        <v>1.642505552554175</v>
      </c>
      <c r="L20" s="9">
        <v>1.3318248164987045</v>
      </c>
      <c r="M20" s="9"/>
      <c r="N20" s="9">
        <v>1.6386730174646944</v>
      </c>
      <c r="O20" s="9">
        <v>1.3833561809531489</v>
      </c>
      <c r="P20" s="9">
        <v>1.9207756632064592</v>
      </c>
      <c r="Q20" s="9">
        <v>1.1120394222810153</v>
      </c>
      <c r="R20" s="9">
        <v>2.0269855165952482</v>
      </c>
      <c r="S20" s="9">
        <v>1.5826726737214636</v>
      </c>
      <c r="T20" s="9"/>
    </row>
    <row r="21" spans="1:20" x14ac:dyDescent="0.2">
      <c r="A21">
        <v>122.5</v>
      </c>
      <c r="B21" s="9">
        <v>1.8660968660968662</v>
      </c>
      <c r="C21" s="9">
        <v>0.71637976396301584</v>
      </c>
      <c r="D21" s="9">
        <v>2.0105458058283689</v>
      </c>
      <c r="E21" s="9">
        <v>2.5707414829659316</v>
      </c>
      <c r="F21" s="9">
        <v>2.2602393392887237</v>
      </c>
      <c r="G21" s="9"/>
      <c r="H21" s="9">
        <v>1.1549818611322029</v>
      </c>
      <c r="I21" s="9">
        <v>1.5106971873129862</v>
      </c>
      <c r="J21" s="9">
        <v>1.9179269061121613</v>
      </c>
      <c r="K21" s="9">
        <v>1.1142625607779577</v>
      </c>
      <c r="L21" s="9">
        <v>0.95120367072429757</v>
      </c>
      <c r="M21" s="9"/>
      <c r="N21" s="9">
        <v>1.174062003843904</v>
      </c>
      <c r="O21" s="9">
        <v>1.1241028949278284</v>
      </c>
      <c r="P21" s="9">
        <v>1.422289504036909</v>
      </c>
      <c r="Q21" s="9">
        <v>0.87841444452180362</v>
      </c>
      <c r="R21" s="9">
        <v>1.4982567694174385</v>
      </c>
      <c r="S21" s="9">
        <v>1.08761452403404</v>
      </c>
      <c r="T21" s="9"/>
    </row>
    <row r="22" spans="1:20" x14ac:dyDescent="0.2">
      <c r="A22">
        <v>127.5</v>
      </c>
      <c r="B22" s="9">
        <v>1.3386123680241326</v>
      </c>
      <c r="C22" s="9">
        <v>0.4863564609486582</v>
      </c>
      <c r="D22" s="9">
        <v>1.5005635163419739</v>
      </c>
      <c r="E22" s="9">
        <v>2.1066132264529061</v>
      </c>
      <c r="F22" s="9">
        <v>1.637451542221473</v>
      </c>
      <c r="G22" s="9"/>
      <c r="H22" s="9">
        <v>0.88922635619674351</v>
      </c>
      <c r="I22" s="9">
        <v>1.1826750448833034</v>
      </c>
      <c r="J22" s="9">
        <v>1.5126453571633156</v>
      </c>
      <c r="K22" s="9">
        <v>0.8280058827060448</v>
      </c>
      <c r="L22" s="9">
        <v>0.66765837680795048</v>
      </c>
      <c r="M22" s="9"/>
      <c r="N22" s="9">
        <v>0.8561042867886689</v>
      </c>
      <c r="O22" s="9">
        <v>0.88823481977259899</v>
      </c>
      <c r="P22" s="9">
        <v>1.1159169550173011</v>
      </c>
      <c r="Q22" s="9">
        <v>0.67534637610527049</v>
      </c>
      <c r="R22" s="9">
        <v>1.0758881260655209</v>
      </c>
      <c r="S22" s="9">
        <v>0.73167324415883761</v>
      </c>
      <c r="T22" s="9"/>
    </row>
    <row r="23" spans="1:20" x14ac:dyDescent="0.2">
      <c r="A23">
        <v>132.5</v>
      </c>
      <c r="B23" s="9">
        <v>1.0097201273671861</v>
      </c>
      <c r="C23" s="9">
        <v>0.32812147635871608</v>
      </c>
      <c r="D23" s="9">
        <v>1.1556110127193688</v>
      </c>
      <c r="E23" s="9">
        <v>1.6304609218436874</v>
      </c>
      <c r="F23" s="9">
        <v>1.1870048879150514</v>
      </c>
      <c r="G23" s="9"/>
      <c r="H23" s="9">
        <v>0.70825951235974016</v>
      </c>
      <c r="I23" s="9">
        <v>0.87821663674446448</v>
      </c>
      <c r="J23" s="9">
        <v>1.1564129002692329</v>
      </c>
      <c r="K23" s="9">
        <v>0.5672609400324149</v>
      </c>
      <c r="L23" s="9">
        <v>0.49760103920048604</v>
      </c>
      <c r="M23" s="9"/>
      <c r="N23" s="9">
        <v>0.6488677195621293</v>
      </c>
      <c r="O23" s="9">
        <v>0.70841061204741551</v>
      </c>
      <c r="P23" s="9">
        <v>0.82540369088811993</v>
      </c>
      <c r="Q23" s="9">
        <v>0.52759018156219295</v>
      </c>
      <c r="R23" s="9">
        <v>0.79904467892303688</v>
      </c>
      <c r="S23" s="9">
        <v>0.4944760707342345</v>
      </c>
      <c r="T23" s="9"/>
    </row>
    <row r="24" spans="1:20" x14ac:dyDescent="0.2">
      <c r="A24">
        <v>137.5</v>
      </c>
      <c r="B24" s="9">
        <v>0.7621082621082621</v>
      </c>
      <c r="C24" s="9">
        <v>0.24092310005261972</v>
      </c>
      <c r="D24" s="9">
        <v>0.89357591370149736</v>
      </c>
      <c r="E24" s="9">
        <v>1.2901803607214428</v>
      </c>
      <c r="F24" s="9">
        <v>0.94008090342154049</v>
      </c>
      <c r="G24" s="9"/>
      <c r="H24" s="9">
        <v>0.5201214882308276</v>
      </c>
      <c r="I24" s="9">
        <v>0.70728605625374019</v>
      </c>
      <c r="J24" s="9">
        <v>0.91152546256516009</v>
      </c>
      <c r="K24" s="9">
        <v>0.40593673089621229</v>
      </c>
      <c r="L24" s="9">
        <v>0.36979614071109806</v>
      </c>
      <c r="M24" s="9"/>
      <c r="N24" s="9">
        <v>0.47004261719729251</v>
      </c>
      <c r="O24" s="9">
        <v>0.64067413918232397</v>
      </c>
      <c r="P24" s="9">
        <v>0.62752306805074975</v>
      </c>
      <c r="Q24" s="9">
        <v>0.42276837862718247</v>
      </c>
      <c r="R24" s="9">
        <v>0.59707567310202891</v>
      </c>
      <c r="S24" s="9">
        <v>0.35710543778158071</v>
      </c>
      <c r="T24" s="9"/>
    </row>
    <row r="25" spans="1:20" x14ac:dyDescent="0.2">
      <c r="A25">
        <v>142.5</v>
      </c>
      <c r="B25" s="9">
        <v>0.55178481649069877</v>
      </c>
      <c r="C25" s="9">
        <v>0.18341727429903026</v>
      </c>
      <c r="D25" s="9">
        <v>0.66494928352922233</v>
      </c>
      <c r="E25" s="9">
        <v>1.009619238476954</v>
      </c>
      <c r="F25" s="9">
        <v>0.65101972020900045</v>
      </c>
      <c r="G25" s="9"/>
      <c r="H25" s="9">
        <v>0.41128828144773477</v>
      </c>
      <c r="I25" s="9">
        <v>0.56665170556552968</v>
      </c>
      <c r="J25" s="9">
        <v>0.71353898149739359</v>
      </c>
      <c r="K25" s="9">
        <v>0.3035146167236929</v>
      </c>
      <c r="L25" s="9">
        <v>0.3160203091062736</v>
      </c>
      <c r="M25" s="9"/>
      <c r="N25" s="9">
        <v>0.35597894209074959</v>
      </c>
      <c r="O25" s="9">
        <v>0.5680993468268688</v>
      </c>
      <c r="P25" s="9">
        <v>0.48514994232987307</v>
      </c>
      <c r="Q25" s="9">
        <v>0.34618270711008997</v>
      </c>
      <c r="R25" s="9">
        <v>0.46153373573545903</v>
      </c>
      <c r="S25" s="9">
        <v>0.26339072631811777</v>
      </c>
      <c r="T25" s="9"/>
    </row>
    <row r="26" spans="1:20" x14ac:dyDescent="0.2">
      <c r="A26">
        <v>147.5</v>
      </c>
      <c r="B26" s="9">
        <v>0.44620412267471088</v>
      </c>
      <c r="C26" s="9">
        <v>0.15673156430880256</v>
      </c>
      <c r="D26" s="9">
        <v>0.54942843342456926</v>
      </c>
      <c r="E26" s="9">
        <v>0.81683366733466944</v>
      </c>
      <c r="F26" s="9">
        <v>0.47488622956345866</v>
      </c>
      <c r="G26" s="9"/>
      <c r="H26" s="9">
        <v>0.33788914198936976</v>
      </c>
      <c r="I26" s="9">
        <v>0.47052663076002393</v>
      </c>
      <c r="J26" s="9">
        <v>0.59002119493612881</v>
      </c>
      <c r="K26" s="9">
        <v>0.2082207815595174</v>
      </c>
      <c r="L26" s="9">
        <v>0.26678399575380446</v>
      </c>
      <c r="M26" s="9"/>
      <c r="N26" s="9">
        <v>0.30040945934653634</v>
      </c>
      <c r="O26" s="9">
        <v>0.48786388194500446</v>
      </c>
      <c r="P26" s="9">
        <v>0.41162053056516729</v>
      </c>
      <c r="Q26" s="9">
        <v>0.29628598172774179</v>
      </c>
      <c r="R26" s="9">
        <v>0.35094994547604785</v>
      </c>
      <c r="S26" s="9">
        <v>0.19557852827157476</v>
      </c>
      <c r="T26" s="9"/>
    </row>
    <row r="27" spans="1:20" x14ac:dyDescent="0.2">
      <c r="A27">
        <v>152.5</v>
      </c>
      <c r="B27" s="9">
        <v>0.39048097871627285</v>
      </c>
      <c r="C27" s="9">
        <v>0.1259114485454409</v>
      </c>
      <c r="D27" s="9">
        <v>0.40774432458541299</v>
      </c>
      <c r="E27" s="9">
        <v>0.69338677354709422</v>
      </c>
      <c r="F27" s="9">
        <v>0.40030338783077701</v>
      </c>
      <c r="G27" s="9"/>
      <c r="H27" s="9">
        <v>0.28515987513709606</v>
      </c>
      <c r="I27" s="9">
        <v>0.36766906044284858</v>
      </c>
      <c r="J27" s="9">
        <v>0.50194764277940074</v>
      </c>
      <c r="K27" s="9">
        <v>0.19133801548712406</v>
      </c>
      <c r="L27" s="9">
        <v>0.20008799681535336</v>
      </c>
      <c r="M27" s="9"/>
      <c r="N27" s="9">
        <v>0.23940837302582096</v>
      </c>
      <c r="O27" s="9">
        <v>0.42940085476977669</v>
      </c>
      <c r="P27" s="9">
        <v>0.32727797001153403</v>
      </c>
      <c r="Q27" s="9">
        <v>0.25412518276126156</v>
      </c>
      <c r="R27" s="9">
        <v>0.27684344714248416</v>
      </c>
      <c r="S27" s="9">
        <v>0.15890755422065447</v>
      </c>
      <c r="T27" s="9"/>
    </row>
    <row r="28" spans="1:20" x14ac:dyDescent="0.2">
      <c r="A28">
        <v>157.5</v>
      </c>
      <c r="B28" s="9">
        <v>0.29160382101558568</v>
      </c>
      <c r="C28" s="9">
        <v>0.11200481094489965</v>
      </c>
      <c r="D28" s="9">
        <v>0.32603445499919498</v>
      </c>
      <c r="E28" s="9">
        <v>0.52064128256513031</v>
      </c>
      <c r="F28" s="9">
        <v>0.32277094218776331</v>
      </c>
      <c r="G28" s="9"/>
      <c r="H28" s="9">
        <v>0.23243060828482243</v>
      </c>
      <c r="I28" s="9">
        <v>0.34934171154997007</v>
      </c>
      <c r="J28" s="9">
        <v>0.41459013576215847</v>
      </c>
      <c r="K28" s="9">
        <v>0.14181523500810372</v>
      </c>
      <c r="L28" s="9">
        <v>0.16551781935510906</v>
      </c>
      <c r="M28" s="9"/>
      <c r="N28" s="9">
        <v>0.20013370101111391</v>
      </c>
      <c r="O28" s="9">
        <v>0.40641883719054916</v>
      </c>
      <c r="P28" s="9">
        <v>0.27573529411764708</v>
      </c>
      <c r="Q28" s="9">
        <v>0.22666264398493044</v>
      </c>
      <c r="R28" s="9">
        <v>0.21963169454299711</v>
      </c>
      <c r="S28" s="9">
        <v>0.12310969859951804</v>
      </c>
      <c r="T28" s="9"/>
    </row>
    <row r="29" spans="1:20" x14ac:dyDescent="0.2">
      <c r="A29">
        <v>162.5</v>
      </c>
      <c r="B29" s="9">
        <v>0.25263951734539969</v>
      </c>
      <c r="C29" s="9">
        <v>0.1198977674208825</v>
      </c>
      <c r="D29" s="9">
        <v>0.26968282080180328</v>
      </c>
      <c r="E29" s="9">
        <v>0.4681362725450901</v>
      </c>
      <c r="F29" s="9">
        <v>0.25155907635260411</v>
      </c>
      <c r="G29" s="9"/>
      <c r="H29" s="9">
        <v>0.1969965409600945</v>
      </c>
      <c r="I29" s="9">
        <v>0.31530520646319571</v>
      </c>
      <c r="J29" s="9">
        <v>0.34978805063871227</v>
      </c>
      <c r="K29" s="9">
        <v>0.12418212377693738</v>
      </c>
      <c r="L29" s="9">
        <v>0.15294684573320205</v>
      </c>
      <c r="M29" s="9"/>
      <c r="N29" s="9">
        <v>0.15500960976017383</v>
      </c>
      <c r="O29" s="9">
        <v>0.40037093782759453</v>
      </c>
      <c r="P29" s="9">
        <v>0.25663206459054211</v>
      </c>
      <c r="Q29" s="9">
        <v>0.19146417879273131</v>
      </c>
      <c r="R29" s="9">
        <v>0.18545823158088742</v>
      </c>
      <c r="S29" s="9">
        <v>0.11670683011443671</v>
      </c>
      <c r="T29" s="9"/>
    </row>
    <row r="30" spans="1:20" x14ac:dyDescent="0.2">
      <c r="A30">
        <v>167.5</v>
      </c>
      <c r="B30" s="9">
        <v>0.20780961957432548</v>
      </c>
      <c r="C30" s="9">
        <v>8.8325941516951056E-2</v>
      </c>
      <c r="D30" s="9">
        <v>0.21655127998711962</v>
      </c>
      <c r="E30" s="9">
        <v>0.39759519038076158</v>
      </c>
      <c r="F30" s="9">
        <v>0.21489971346704873</v>
      </c>
      <c r="G30" s="9"/>
      <c r="H30" s="9">
        <v>0.18434151691554881</v>
      </c>
      <c r="I30" s="9">
        <v>0.25433871932974267</v>
      </c>
      <c r="J30" s="9">
        <v>0.31613392908288934</v>
      </c>
      <c r="K30" s="9">
        <v>0.1009214238549733</v>
      </c>
      <c r="L30" s="9">
        <v>0.12117021796671486</v>
      </c>
      <c r="M30" s="9"/>
      <c r="N30" s="9">
        <v>0.14414640260716974</v>
      </c>
      <c r="O30" s="9">
        <v>0.35239093621482143</v>
      </c>
      <c r="P30" s="9">
        <v>0.22995963091118798</v>
      </c>
      <c r="Q30" s="9">
        <v>0.19223777143431811</v>
      </c>
      <c r="R30" s="9">
        <v>0.1800826306654994</v>
      </c>
      <c r="S30" s="9">
        <v>9.6625106229408952E-2</v>
      </c>
      <c r="T30" s="9"/>
    </row>
    <row r="33" spans="1:19" x14ac:dyDescent="0.2">
      <c r="A33" t="s">
        <v>19</v>
      </c>
    </row>
    <row r="34" spans="1:19" x14ac:dyDescent="0.2">
      <c r="A34" t="s">
        <v>7</v>
      </c>
      <c r="B34" t="s">
        <v>0</v>
      </c>
      <c r="C34" t="s">
        <v>1</v>
      </c>
      <c r="D34" t="s">
        <v>2</v>
      </c>
      <c r="E34" t="s">
        <v>3</v>
      </c>
      <c r="F34" t="s">
        <v>4</v>
      </c>
      <c r="H34" t="s">
        <v>8</v>
      </c>
      <c r="I34" t="s">
        <v>9</v>
      </c>
      <c r="J34" t="s">
        <v>10</v>
      </c>
      <c r="K34" t="s">
        <v>11</v>
      </c>
      <c r="L34" t="s">
        <v>12</v>
      </c>
      <c r="N34" t="s">
        <v>13</v>
      </c>
      <c r="O34" t="s">
        <v>14</v>
      </c>
      <c r="P34" t="s">
        <v>15</v>
      </c>
      <c r="Q34" t="s">
        <v>16</v>
      </c>
      <c r="R34" t="s">
        <v>17</v>
      </c>
      <c r="S34" t="s">
        <v>18</v>
      </c>
    </row>
    <row r="35" spans="1:19" x14ac:dyDescent="0.2">
      <c r="A35">
        <v>32.5</v>
      </c>
      <c r="B35" s="9">
        <v>6.3404445770550493E-3</v>
      </c>
      <c r="C35" s="9">
        <v>1.2580054894784995E-2</v>
      </c>
      <c r="D35" s="9">
        <v>0</v>
      </c>
      <c r="E35" s="9">
        <v>3.8488453463960811E-3</v>
      </c>
      <c r="F35" s="9">
        <v>1.0656436487638534E-3</v>
      </c>
      <c r="G35" s="9"/>
      <c r="H35" s="9">
        <v>2.637499030331239E-2</v>
      </c>
      <c r="I35" s="9">
        <v>5.207888670707761E-2</v>
      </c>
      <c r="J35" s="9">
        <v>1.7741681122851283E-2</v>
      </c>
      <c r="K35" s="9">
        <v>5.9865900383141758E-4</v>
      </c>
      <c r="L35" s="9">
        <v>3.7664510614873137E-2</v>
      </c>
      <c r="M35" s="9"/>
      <c r="N35" s="9">
        <v>1.3251858941323713E-2</v>
      </c>
      <c r="O35" s="9">
        <v>0.32649842271293378</v>
      </c>
      <c r="P35" s="9">
        <v>2.1312872975277068E-2</v>
      </c>
      <c r="Q35" s="9">
        <v>4.3181000359841668E-2</v>
      </c>
      <c r="R35" s="9">
        <v>8.2446755885049443E-3</v>
      </c>
      <c r="S35" s="9">
        <v>7.9349461375856183E-3</v>
      </c>
    </row>
    <row r="36" spans="1:19" x14ac:dyDescent="0.2">
      <c r="A36">
        <v>37.5</v>
      </c>
      <c r="B36" s="9">
        <v>1.0816052513799791E-2</v>
      </c>
      <c r="C36" s="9">
        <v>3.8502592253735896E-2</v>
      </c>
      <c r="D36" s="9">
        <v>2.7548209366391181E-3</v>
      </c>
      <c r="E36" s="9">
        <v>4.5486354093771872E-3</v>
      </c>
      <c r="F36" s="9">
        <v>2.1312872975277068E-3</v>
      </c>
      <c r="G36" s="9"/>
      <c r="H36" s="9">
        <v>5.23621131021643E-2</v>
      </c>
      <c r="I36" s="9">
        <v>0.11909843763339878</v>
      </c>
      <c r="J36" s="9">
        <v>4.7639699311359938E-2</v>
      </c>
      <c r="K36" s="9">
        <v>6.5852490421455931E-3</v>
      </c>
      <c r="L36" s="9">
        <v>7.3880386206097312E-2</v>
      </c>
      <c r="M36" s="9"/>
      <c r="N36" s="9">
        <v>2.9816682617978353E-2</v>
      </c>
      <c r="O36" s="9">
        <v>0.47371188222923238</v>
      </c>
      <c r="P36" s="9">
        <v>3.9525691699604744E-2</v>
      </c>
      <c r="Q36" s="9">
        <v>5.9973611610891209E-2</v>
      </c>
      <c r="R36" s="9">
        <v>2.6053174859675617E-2</v>
      </c>
      <c r="S36" s="9">
        <v>2.4757031949267125E-2</v>
      </c>
    </row>
    <row r="37" spans="1:19" x14ac:dyDescent="0.2">
      <c r="A37">
        <v>42.5</v>
      </c>
      <c r="B37" s="9">
        <v>3.6923765478144119E-2</v>
      </c>
      <c r="C37" s="9">
        <v>9.1491308325709064E-2</v>
      </c>
      <c r="D37" s="9">
        <v>5.1160960251869347E-3</v>
      </c>
      <c r="E37" s="9">
        <v>1.364590622813156E-2</v>
      </c>
      <c r="F37" s="9">
        <v>2.841716396703609E-3</v>
      </c>
      <c r="G37" s="9"/>
      <c r="H37" s="9">
        <v>0.11558451632922194</v>
      </c>
      <c r="I37" s="9">
        <v>0.20916929906941006</v>
      </c>
      <c r="J37" s="9">
        <v>0.11794932450191875</v>
      </c>
      <c r="K37" s="9">
        <v>1.7959770114942528E-2</v>
      </c>
      <c r="L37" s="9">
        <v>0.19810083948399621</v>
      </c>
      <c r="M37" s="9"/>
      <c r="N37" s="9">
        <v>6.1105794007214907E-2</v>
      </c>
      <c r="O37" s="9">
        <v>0.70715036803364872</v>
      </c>
      <c r="P37" s="9">
        <v>9.261412074711306E-2</v>
      </c>
      <c r="Q37" s="9">
        <v>0.11195074167366359</v>
      </c>
      <c r="R37" s="9">
        <v>6.6616978755119946E-2</v>
      </c>
      <c r="S37" s="9">
        <v>6.6336149710215758E-2</v>
      </c>
    </row>
    <row r="38" spans="1:19" x14ac:dyDescent="0.2">
      <c r="A38">
        <v>47.5</v>
      </c>
      <c r="B38" s="9">
        <v>7.7204236908846785E-2</v>
      </c>
      <c r="C38" s="9">
        <v>0.17650198231168038</v>
      </c>
      <c r="D38" s="9">
        <v>2.0464384100747739E-2</v>
      </c>
      <c r="E38" s="9">
        <v>3.0440867739678096E-2</v>
      </c>
      <c r="F38" s="9">
        <v>1.1722080136402387E-2</v>
      </c>
      <c r="G38" s="9"/>
      <c r="H38" s="9">
        <v>0.20246683732836865</v>
      </c>
      <c r="I38" s="9">
        <v>0.32314522325621109</v>
      </c>
      <c r="J38" s="9">
        <v>0.24936918467118752</v>
      </c>
      <c r="K38" s="9">
        <v>5.0287356321839081E-2</v>
      </c>
      <c r="L38" s="9">
        <v>0.35708853332947033</v>
      </c>
      <c r="M38" s="9"/>
      <c r="N38" s="9">
        <v>0.15166016343959363</v>
      </c>
      <c r="O38" s="9">
        <v>1.3512092534174553</v>
      </c>
      <c r="P38" s="9">
        <v>0.20770363481360923</v>
      </c>
      <c r="Q38" s="9">
        <v>0.21230658510255485</v>
      </c>
      <c r="R38" s="9">
        <v>0.16423393772301847</v>
      </c>
      <c r="S38" s="9">
        <v>0.16155550336124319</v>
      </c>
    </row>
    <row r="39" spans="1:19" x14ac:dyDescent="0.2">
      <c r="A39">
        <v>52.5</v>
      </c>
      <c r="B39" s="9">
        <v>0.15813814709831417</v>
      </c>
      <c r="C39" s="9">
        <v>0.30954559316864899</v>
      </c>
      <c r="D39" s="9">
        <v>3.7780401416765051E-2</v>
      </c>
      <c r="E39" s="9">
        <v>6.3680895731280621E-2</v>
      </c>
      <c r="F39" s="9">
        <v>2.3799374822392728E-2</v>
      </c>
      <c r="G39" s="9"/>
      <c r="H39" s="9">
        <v>0.33860833139399582</v>
      </c>
      <c r="I39" s="9">
        <v>0.53103389396397171</v>
      </c>
      <c r="J39" s="9">
        <v>0.52863638753088371</v>
      </c>
      <c r="K39" s="9">
        <v>0.12182710727969348</v>
      </c>
      <c r="L39" s="9">
        <v>0.65478303068933308</v>
      </c>
      <c r="M39" s="9"/>
      <c r="N39" s="9">
        <v>0.29963925495104177</v>
      </c>
      <c r="O39" s="9">
        <v>1.8233438485804419</v>
      </c>
      <c r="P39" s="9">
        <v>0.41308222893900642</v>
      </c>
      <c r="Q39" s="9">
        <v>0.3702370956779017</v>
      </c>
      <c r="R39" s="9">
        <v>0.29219130285661521</v>
      </c>
      <c r="S39" s="9">
        <v>0.29867137261872267</v>
      </c>
    </row>
    <row r="40" spans="1:19" x14ac:dyDescent="0.2">
      <c r="A40">
        <v>57.5</v>
      </c>
      <c r="B40" s="9">
        <v>0.47478740862300467</v>
      </c>
      <c r="C40" s="9">
        <v>0.83142726440988102</v>
      </c>
      <c r="D40" s="9">
        <v>0.12868949232585597</v>
      </c>
      <c r="E40" s="9">
        <v>0.15850244926522042</v>
      </c>
      <c r="F40" s="9">
        <v>0.12823245240125036</v>
      </c>
      <c r="G40" s="9"/>
      <c r="H40" s="9">
        <v>0.76487471879605928</v>
      </c>
      <c r="I40" s="9">
        <v>1.1491505165201059</v>
      </c>
      <c r="J40" s="9">
        <v>1.2521027177627082</v>
      </c>
      <c r="K40" s="9">
        <v>0.43283045977011497</v>
      </c>
      <c r="L40" s="9">
        <v>1.5431584589420617</v>
      </c>
      <c r="M40" s="9"/>
      <c r="N40" s="9">
        <v>0.79879260840756827</v>
      </c>
      <c r="O40" s="9">
        <v>3.114616193480547</v>
      </c>
      <c r="P40" s="9">
        <v>1.0819189335813377</v>
      </c>
      <c r="Q40" s="9">
        <v>0.83443284954619956</v>
      </c>
      <c r="R40" s="9">
        <v>0.85579732608681314</v>
      </c>
      <c r="S40" s="9">
        <v>0.79889037713211997</v>
      </c>
    </row>
    <row r="41" spans="1:19" x14ac:dyDescent="0.2">
      <c r="A41">
        <v>62.5</v>
      </c>
      <c r="B41" s="9">
        <v>1.1069670296881993</v>
      </c>
      <c r="C41" s="9">
        <v>1.8313510216529427</v>
      </c>
      <c r="D41" s="9">
        <v>0.39984258166076347</v>
      </c>
      <c r="E41" s="9">
        <v>0.41952414275717287</v>
      </c>
      <c r="F41" s="9">
        <v>0.39357772094344978</v>
      </c>
      <c r="G41" s="9"/>
      <c r="H41" s="9">
        <v>1.5355674501590255</v>
      </c>
      <c r="I41" s="9">
        <v>2.0204046785622811</v>
      </c>
      <c r="J41" s="9">
        <v>2.3547153445828735</v>
      </c>
      <c r="K41" s="9">
        <v>1.029992816091954</v>
      </c>
      <c r="L41" s="9">
        <v>2.9095834449989497</v>
      </c>
      <c r="M41" s="9"/>
      <c r="N41" s="9">
        <v>1.6921887653684753</v>
      </c>
      <c r="O41" s="9">
        <v>4.4553101997896949</v>
      </c>
      <c r="P41" s="9">
        <v>2.1006742617995817</v>
      </c>
      <c r="Q41" s="9">
        <v>1.6096917356363198</v>
      </c>
      <c r="R41" s="9">
        <v>1.8322967027893384</v>
      </c>
      <c r="S41" s="9">
        <v>1.594606775809206</v>
      </c>
    </row>
    <row r="42" spans="1:19" x14ac:dyDescent="0.2">
      <c r="A42">
        <v>67.5</v>
      </c>
      <c r="B42" s="9">
        <v>2.7856929732955393</v>
      </c>
      <c r="C42" s="9">
        <v>4.4880298871607192</v>
      </c>
      <c r="D42" s="9">
        <v>1.3518299881936247</v>
      </c>
      <c r="E42" s="9">
        <v>1.5241427571728483</v>
      </c>
      <c r="F42" s="9">
        <v>1.3114521170787157</v>
      </c>
      <c r="G42" s="9"/>
      <c r="H42" s="9">
        <v>3.5540299433713445</v>
      </c>
      <c r="I42" s="9">
        <v>4.6444121915820027</v>
      </c>
      <c r="J42" s="9">
        <v>4.5605976975240496</v>
      </c>
      <c r="K42" s="9">
        <v>2.7086326628352491</v>
      </c>
      <c r="L42" s="9">
        <v>5.9191227066296781</v>
      </c>
      <c r="M42" s="9"/>
      <c r="N42" s="9">
        <v>3.6807038209526612</v>
      </c>
      <c r="O42" s="9">
        <v>6.6777076761303888</v>
      </c>
      <c r="P42" s="9">
        <v>4.6136557389754316</v>
      </c>
      <c r="Q42" s="9">
        <v>3.1897964895446003</v>
      </c>
      <c r="R42" s="9">
        <v>4.128603747699735</v>
      </c>
      <c r="S42" s="9">
        <v>3.4799499780995489</v>
      </c>
    </row>
    <row r="43" spans="1:19" x14ac:dyDescent="0.2">
      <c r="A43">
        <v>72.5</v>
      </c>
      <c r="B43" s="9">
        <v>5.5818290317768158</v>
      </c>
      <c r="C43" s="9">
        <v>8.1617871302226295</v>
      </c>
      <c r="D43" s="9">
        <v>4.0798898071625347</v>
      </c>
      <c r="E43" s="9">
        <v>4.1322603219034288</v>
      </c>
      <c r="F43" s="9">
        <v>3.2981670929241265</v>
      </c>
      <c r="G43" s="9"/>
      <c r="H43" s="9">
        <v>7.2713521061205491</v>
      </c>
      <c r="I43" s="9">
        <v>8.4470246734397687</v>
      </c>
      <c r="J43" s="9">
        <v>7.3417704883562003</v>
      </c>
      <c r="K43" s="9">
        <v>6.3972701149425282</v>
      </c>
      <c r="L43" s="9">
        <v>9.1162602038229483</v>
      </c>
      <c r="M43" s="9"/>
      <c r="N43" s="9">
        <v>6.9086357947434287</v>
      </c>
      <c r="O43" s="9">
        <v>8.9390115667718195</v>
      </c>
      <c r="P43" s="9">
        <v>8.8711927458730528</v>
      </c>
      <c r="Q43" s="9">
        <v>6.2152652832753583</v>
      </c>
      <c r="R43" s="9">
        <v>7.9561119429072695</v>
      </c>
      <c r="S43" s="9">
        <v>6.8821374840507588</v>
      </c>
    </row>
    <row r="44" spans="1:19" x14ac:dyDescent="0.2">
      <c r="A44">
        <v>77.5</v>
      </c>
      <c r="B44" s="9">
        <v>9.6602267641354622</v>
      </c>
      <c r="C44" s="9">
        <v>15.540179932906373</v>
      </c>
      <c r="D44" s="9">
        <v>10.560015741833924</v>
      </c>
      <c r="E44" s="9">
        <v>9.7918124562631217</v>
      </c>
      <c r="F44" s="9">
        <v>6.8261579994316559</v>
      </c>
      <c r="G44" s="9"/>
      <c r="H44" s="9">
        <v>11.968815452641378</v>
      </c>
      <c r="I44" s="9">
        <v>12.735849056603774</v>
      </c>
      <c r="J44" s="9">
        <v>9.8916443252904376</v>
      </c>
      <c r="K44" s="9">
        <v>12.125538793103448</v>
      </c>
      <c r="L44" s="9">
        <v>11.369611983108916</v>
      </c>
      <c r="M44" s="9"/>
      <c r="N44" s="9">
        <v>10.696458808805124</v>
      </c>
      <c r="O44" s="9">
        <v>10.027865404837014</v>
      </c>
      <c r="P44" s="9">
        <v>18.169417964814386</v>
      </c>
      <c r="Q44" s="9">
        <v>14.545200111950743</v>
      </c>
      <c r="R44" s="9">
        <v>12.765066320170435</v>
      </c>
      <c r="S44" s="9">
        <v>12.031917527343824</v>
      </c>
    </row>
    <row r="45" spans="1:19" x14ac:dyDescent="0.2">
      <c r="A45">
        <v>82.5</v>
      </c>
      <c r="B45" s="9">
        <v>15.239817991943905</v>
      </c>
      <c r="C45" s="9">
        <v>25.821134492223237</v>
      </c>
      <c r="D45" s="9">
        <v>22.991735537190081</v>
      </c>
      <c r="E45" s="9">
        <v>21.016095171448566</v>
      </c>
      <c r="F45" s="9">
        <v>14.156010230179028</v>
      </c>
      <c r="G45" s="9"/>
      <c r="H45" s="9">
        <v>18.075013575362657</v>
      </c>
      <c r="I45" s="9">
        <v>17.84384871510288</v>
      </c>
      <c r="J45" s="9">
        <v>14.074081375177416</v>
      </c>
      <c r="K45" s="9">
        <v>21.07698754789272</v>
      </c>
      <c r="L45" s="9">
        <v>14.767385431077567</v>
      </c>
      <c r="M45" s="9"/>
      <c r="N45" s="9">
        <v>15.304424648457632</v>
      </c>
      <c r="O45" s="9">
        <v>10.878548895899053</v>
      </c>
      <c r="P45" s="9">
        <v>27.61838332170813</v>
      </c>
      <c r="Q45" s="9">
        <v>29.935228499460237</v>
      </c>
      <c r="R45" s="9">
        <v>19.599572596017492</v>
      </c>
      <c r="S45" s="9">
        <v>17.409271825862845</v>
      </c>
    </row>
    <row r="46" spans="1:19" x14ac:dyDescent="0.2">
      <c r="A46">
        <v>87.5</v>
      </c>
      <c r="B46" s="9">
        <v>14.370804117559302</v>
      </c>
      <c r="C46" s="9">
        <v>20.115126562976517</v>
      </c>
      <c r="D46" s="9">
        <v>21.381345926800471</v>
      </c>
      <c r="E46" s="9">
        <v>23.700489853044086</v>
      </c>
      <c r="F46" s="9">
        <v>14.5961210571185</v>
      </c>
      <c r="G46" s="9"/>
      <c r="H46" s="9">
        <v>14.494220774183539</v>
      </c>
      <c r="I46" s="9">
        <v>13.333048749252969</v>
      </c>
      <c r="J46" s="9">
        <v>11.786718708931295</v>
      </c>
      <c r="K46" s="9">
        <v>17.546695402298852</v>
      </c>
      <c r="L46" s="9">
        <v>12.091032224886099</v>
      </c>
      <c r="M46" s="9"/>
      <c r="N46" s="9">
        <v>13.510270190679524</v>
      </c>
      <c r="O46" s="9">
        <v>8.0715036803364875</v>
      </c>
      <c r="P46" s="9">
        <v>17.481593427884988</v>
      </c>
      <c r="Q46" s="9">
        <v>19.81288233177402</v>
      </c>
      <c r="R46" s="9">
        <v>15.347958288537264</v>
      </c>
      <c r="S46" s="9">
        <v>14.04453726568104</v>
      </c>
    </row>
    <row r="47" spans="1:19" x14ac:dyDescent="0.2">
      <c r="A47">
        <v>92.5</v>
      </c>
      <c r="B47" s="9">
        <v>13.427196777562287</v>
      </c>
      <c r="C47" s="9">
        <v>11.102851479109486</v>
      </c>
      <c r="D47" s="9">
        <v>16.371113734750097</v>
      </c>
      <c r="E47" s="9">
        <v>15.281665500349895</v>
      </c>
      <c r="F47" s="9">
        <v>15.054703040636545</v>
      </c>
      <c r="G47" s="9"/>
      <c r="H47" s="9">
        <v>12.188348460166008</v>
      </c>
      <c r="I47" s="9">
        <v>9.4433535388030378</v>
      </c>
      <c r="J47" s="9">
        <v>10.806326552068549</v>
      </c>
      <c r="K47" s="9">
        <v>14.093929597701148</v>
      </c>
      <c r="L47" s="9">
        <v>10.593867927944894</v>
      </c>
      <c r="M47" s="9"/>
      <c r="N47" s="9">
        <v>12.199072369874107</v>
      </c>
      <c r="O47" s="9">
        <v>6.7407991587802307</v>
      </c>
      <c r="P47" s="9">
        <v>8.0031775556072251</v>
      </c>
      <c r="Q47" s="9">
        <v>9.4482427731797998</v>
      </c>
      <c r="R47" s="9">
        <v>11.739098889936878</v>
      </c>
      <c r="S47" s="9">
        <v>12.222673632491384</v>
      </c>
    </row>
    <row r="48" spans="1:19" x14ac:dyDescent="0.2">
      <c r="A48">
        <v>97.5</v>
      </c>
      <c r="B48" s="9">
        <v>9.8743100104430859</v>
      </c>
      <c r="C48" s="9">
        <v>4.9611161939615744</v>
      </c>
      <c r="D48" s="9">
        <v>8.5470287288469109</v>
      </c>
      <c r="E48" s="9">
        <v>8.8351994401679494</v>
      </c>
      <c r="F48" s="9">
        <v>12.103580562659847</v>
      </c>
      <c r="G48" s="9"/>
      <c r="H48" s="9">
        <v>8.1463811961833841</v>
      </c>
      <c r="I48" s="9">
        <v>6.3497822931785199</v>
      </c>
      <c r="J48" s="9">
        <v>8.570874730589285</v>
      </c>
      <c r="K48" s="9">
        <v>8.2818486590038312</v>
      </c>
      <c r="L48" s="9">
        <v>7.7737376956562674</v>
      </c>
      <c r="M48" s="9"/>
      <c r="N48" s="9">
        <v>9.3381432673194453</v>
      </c>
      <c r="O48" s="9">
        <v>5.8286014721345945</v>
      </c>
      <c r="P48" s="9">
        <v>3.666589165310393</v>
      </c>
      <c r="Q48" s="9">
        <v>4.7599056415177321</v>
      </c>
      <c r="R48" s="9">
        <v>7.5409100802701605</v>
      </c>
      <c r="S48" s="9">
        <v>8.7074924935409541</v>
      </c>
    </row>
    <row r="49" spans="1:19" x14ac:dyDescent="0.2">
      <c r="A49">
        <v>102.5</v>
      </c>
      <c r="B49" s="9">
        <v>7.0240936893928092</v>
      </c>
      <c r="C49" s="9">
        <v>2.3677188167124124</v>
      </c>
      <c r="D49" s="9">
        <v>5.0247933884297522</v>
      </c>
      <c r="E49" s="9">
        <v>5.2046885934219738</v>
      </c>
      <c r="F49" s="9">
        <v>8.8054134697357203</v>
      </c>
      <c r="G49" s="9"/>
      <c r="H49" s="9">
        <v>5.3940733845318434</v>
      </c>
      <c r="I49" s="9">
        <v>4.6529497139929994</v>
      </c>
      <c r="J49" s="9">
        <v>6.354150239184146</v>
      </c>
      <c r="K49" s="9">
        <v>5.1074592911877392</v>
      </c>
      <c r="L49" s="9">
        <v>5.5077103599133714</v>
      </c>
      <c r="M49" s="9"/>
      <c r="N49" s="9">
        <v>6.6885076934403296</v>
      </c>
      <c r="O49" s="9">
        <v>4.854363827549947</v>
      </c>
      <c r="P49" s="9">
        <v>1.8712702472293266</v>
      </c>
      <c r="Q49" s="9">
        <v>2.5868617808164407</v>
      </c>
      <c r="R49" s="9">
        <v>4.8000501276275784</v>
      </c>
      <c r="S49" s="9">
        <v>6.0181805485904363</v>
      </c>
    </row>
    <row r="50" spans="1:19" x14ac:dyDescent="0.2">
      <c r="A50">
        <v>107.5</v>
      </c>
      <c r="B50" s="9">
        <v>4.7057287781590338</v>
      </c>
      <c r="C50" s="9">
        <v>1.1970112839280269</v>
      </c>
      <c r="D50" s="9">
        <v>2.7713498622589534</v>
      </c>
      <c r="E50" s="9">
        <v>2.8142057382785164</v>
      </c>
      <c r="F50" s="9">
        <v>6.0983233873259453</v>
      </c>
      <c r="G50" s="9"/>
      <c r="H50" s="9">
        <v>3.5369637731750836</v>
      </c>
      <c r="I50" s="9">
        <v>3.2250490907538634</v>
      </c>
      <c r="J50" s="9">
        <v>4.3555827156599909</v>
      </c>
      <c r="K50" s="9">
        <v>2.9477969348659006</v>
      </c>
      <c r="L50" s="9">
        <v>3.6943814690607777</v>
      </c>
      <c r="M50" s="9"/>
      <c r="N50" s="9">
        <v>4.5019509681219168</v>
      </c>
      <c r="O50" s="9">
        <v>3.6771819137749731</v>
      </c>
      <c r="P50" s="9">
        <v>1.062543594512904</v>
      </c>
      <c r="Q50" s="9">
        <v>1.4473631602095078</v>
      </c>
      <c r="R50" s="9">
        <v>2.8714556139645016</v>
      </c>
      <c r="S50" s="9">
        <v>3.922719972576826</v>
      </c>
    </row>
    <row r="51" spans="1:19" x14ac:dyDescent="0.2">
      <c r="A51">
        <v>112.5</v>
      </c>
      <c r="B51" s="9">
        <v>3.454050425182754</v>
      </c>
      <c r="C51" s="9">
        <v>0.70105215004574573</v>
      </c>
      <c r="D51" s="9">
        <v>1.7674144037780404</v>
      </c>
      <c r="E51" s="9">
        <v>1.8915325402379286</v>
      </c>
      <c r="F51" s="9">
        <v>4.3709150326797381</v>
      </c>
      <c r="G51" s="9"/>
      <c r="H51" s="9">
        <v>2.5075634163369793</v>
      </c>
      <c r="I51" s="9">
        <v>2.4792965081533334</v>
      </c>
      <c r="J51" s="9">
        <v>3.2989670398990691</v>
      </c>
      <c r="K51" s="9">
        <v>1.9423491379310345</v>
      </c>
      <c r="L51" s="9">
        <v>2.7067745416880946</v>
      </c>
      <c r="M51" s="9"/>
      <c r="N51" s="9">
        <v>3.254435691673415</v>
      </c>
      <c r="O51" s="9">
        <v>3.1803364879074656</v>
      </c>
      <c r="P51" s="9">
        <v>0.67736185383244207</v>
      </c>
      <c r="Q51" s="9">
        <v>0.90120347047299187</v>
      </c>
      <c r="R51" s="9">
        <v>1.9866370298061511</v>
      </c>
      <c r="S51" s="9">
        <v>2.8746722867245178</v>
      </c>
    </row>
    <row r="52" spans="1:19" x14ac:dyDescent="0.2">
      <c r="A52">
        <v>117.5</v>
      </c>
      <c r="B52" s="9">
        <v>2.5551991645531853</v>
      </c>
      <c r="C52" s="9">
        <v>0.45669411405916438</v>
      </c>
      <c r="D52" s="9">
        <v>1.1778827233372688</v>
      </c>
      <c r="E52" s="9">
        <v>1.2302309307207837</v>
      </c>
      <c r="F52" s="9">
        <v>3.1361892583120206</v>
      </c>
      <c r="G52" s="9"/>
      <c r="H52" s="9">
        <v>1.8187107284151733</v>
      </c>
      <c r="I52" s="9">
        <v>1.8966106036028343</v>
      </c>
      <c r="J52" s="9">
        <v>2.5143904746885348</v>
      </c>
      <c r="K52" s="9">
        <v>1.3011853448275863</v>
      </c>
      <c r="L52" s="9">
        <v>1.9241494701617401</v>
      </c>
      <c r="M52" s="9"/>
      <c r="N52" s="9">
        <v>2.3025104910549952</v>
      </c>
      <c r="O52" s="9">
        <v>2.5583596214511042</v>
      </c>
      <c r="P52" s="9">
        <v>0.45570797488956055</v>
      </c>
      <c r="Q52" s="9">
        <v>0.593338930870417</v>
      </c>
      <c r="R52" s="9">
        <v>1.4052225073047826</v>
      </c>
      <c r="S52" s="9">
        <v>1.9846887279329151</v>
      </c>
    </row>
    <row r="53" spans="1:19" x14ac:dyDescent="0.2">
      <c r="A53">
        <v>122.5</v>
      </c>
      <c r="B53" s="9">
        <v>1.9446516485155898</v>
      </c>
      <c r="C53" s="9">
        <v>0.25693809088136627</v>
      </c>
      <c r="D53" s="9">
        <v>0.77213695395513571</v>
      </c>
      <c r="E53" s="9">
        <v>0.85969209237228816</v>
      </c>
      <c r="F53" s="9">
        <v>2.2286160841148055</v>
      </c>
      <c r="G53" s="9"/>
      <c r="H53" s="9">
        <v>1.3214645876968427</v>
      </c>
      <c r="I53" s="9">
        <v>1.5683428669000254</v>
      </c>
      <c r="J53" s="9">
        <v>1.8602481206959995</v>
      </c>
      <c r="K53" s="9">
        <v>0.86985153256704983</v>
      </c>
      <c r="L53" s="9">
        <v>1.4395810547511607</v>
      </c>
      <c r="M53" s="9"/>
      <c r="N53" s="9">
        <v>1.6303467569756314</v>
      </c>
      <c r="O53" s="9">
        <v>2.1961093585699265</v>
      </c>
      <c r="P53" s="9">
        <v>0.31000542509493917</v>
      </c>
      <c r="Q53" s="9">
        <v>0.41741633681180279</v>
      </c>
      <c r="R53" s="9">
        <v>1.0216801989275326</v>
      </c>
      <c r="S53" s="9">
        <v>1.4943090566301236</v>
      </c>
    </row>
    <row r="54" spans="1:19" x14ac:dyDescent="0.2">
      <c r="A54">
        <v>127.5</v>
      </c>
      <c r="B54" s="9">
        <v>1.4788154557660749</v>
      </c>
      <c r="C54" s="9">
        <v>0.17764562366575176</v>
      </c>
      <c r="D54" s="9">
        <v>0.52892561983471076</v>
      </c>
      <c r="E54" s="9">
        <v>0.59447165850244921</v>
      </c>
      <c r="F54" s="9">
        <v>1.6243961352657006</v>
      </c>
      <c r="G54" s="9"/>
      <c r="H54" s="9">
        <v>1.0134977891552246</v>
      </c>
      <c r="I54" s="9">
        <v>1.2238538376163237</v>
      </c>
      <c r="J54" s="9">
        <v>1.4551464017242284</v>
      </c>
      <c r="K54" s="9">
        <v>0.61781609195402298</v>
      </c>
      <c r="L54" s="9">
        <v>1.1002383004613903</v>
      </c>
      <c r="M54" s="9"/>
      <c r="N54" s="9">
        <v>1.2103364499742326</v>
      </c>
      <c r="O54" s="9">
        <v>1.871713985278654</v>
      </c>
      <c r="P54" s="9">
        <v>0.22514143997519956</v>
      </c>
      <c r="Q54" s="9">
        <v>0.29307104873855505</v>
      </c>
      <c r="R54" s="9">
        <v>0.77598886639008535</v>
      </c>
      <c r="S54" s="9">
        <v>1.1216839860091028</v>
      </c>
    </row>
    <row r="55" spans="1:19" x14ac:dyDescent="0.2">
      <c r="A55">
        <v>132.5</v>
      </c>
      <c r="B55" s="9">
        <v>1.0775026107712964</v>
      </c>
      <c r="C55" s="9">
        <v>0.12008234217749314</v>
      </c>
      <c r="D55" s="9">
        <v>0.35419126328217237</v>
      </c>
      <c r="E55" s="9">
        <v>0.41917424772568224</v>
      </c>
      <c r="F55" s="9">
        <v>1.170076726342711</v>
      </c>
      <c r="G55" s="9"/>
      <c r="H55" s="9">
        <v>0.72841517337677453</v>
      </c>
      <c r="I55" s="9">
        <v>1.00017075044822</v>
      </c>
      <c r="J55" s="9">
        <v>1.1167402617883615</v>
      </c>
      <c r="K55" s="9">
        <v>0.44510296934865901</v>
      </c>
      <c r="L55" s="9">
        <v>0.87099180796894116</v>
      </c>
      <c r="M55" s="9"/>
      <c r="N55" s="9">
        <v>0.85768975925789603</v>
      </c>
      <c r="O55" s="9">
        <v>1.5667718191377498</v>
      </c>
      <c r="P55" s="9">
        <v>0.18755328218243819</v>
      </c>
      <c r="Q55" s="9">
        <v>0.20670904801887172</v>
      </c>
      <c r="R55" s="9">
        <v>0.57547835607764497</v>
      </c>
      <c r="S55" s="9">
        <v>0.85126102164018513</v>
      </c>
    </row>
    <row r="56" spans="1:19" x14ac:dyDescent="0.2">
      <c r="A56">
        <v>137.5</v>
      </c>
      <c r="B56" s="9">
        <v>0.7761450096971505</v>
      </c>
      <c r="C56" s="9">
        <v>9.6065873741994504E-2</v>
      </c>
      <c r="D56" s="9">
        <v>0.29161747343565525</v>
      </c>
      <c r="E56" s="9">
        <v>0.29881035689293212</v>
      </c>
      <c r="F56" s="9">
        <v>0.89620630861040074</v>
      </c>
      <c r="G56" s="9"/>
      <c r="H56" s="9">
        <v>0.59072220929330543</v>
      </c>
      <c r="I56" s="9">
        <v>0.86869290531887655</v>
      </c>
      <c r="J56" s="9">
        <v>0.85751458760447885</v>
      </c>
      <c r="K56" s="9">
        <v>0.32656848659003829</v>
      </c>
      <c r="L56" s="9">
        <v>0.65514518944524525</v>
      </c>
      <c r="M56" s="9"/>
      <c r="N56" s="9">
        <v>0.62541412059191637</v>
      </c>
      <c r="O56" s="9">
        <v>1.3459516298633016</v>
      </c>
      <c r="P56" s="9">
        <v>0.17670309230411532</v>
      </c>
      <c r="Q56" s="9">
        <v>0.18751749230338652</v>
      </c>
      <c r="R56" s="9">
        <v>0.45213800927361114</v>
      </c>
      <c r="S56" s="9">
        <v>0.64622201344497276</v>
      </c>
    </row>
    <row r="57" spans="1:19" x14ac:dyDescent="0.2">
      <c r="A57">
        <v>142.5</v>
      </c>
      <c r="B57" s="9">
        <v>0.63292555572131881</v>
      </c>
      <c r="C57" s="9">
        <v>7.5861543153400421E-2</v>
      </c>
      <c r="D57" s="9">
        <v>0.22156631247540337</v>
      </c>
      <c r="E57" s="9">
        <v>0.23303009097270819</v>
      </c>
      <c r="F57" s="9">
        <v>0.6635407786302927</v>
      </c>
      <c r="G57" s="9"/>
      <c r="H57" s="9">
        <v>0.44294469009386395</v>
      </c>
      <c r="I57" s="9">
        <v>0.73849568855118242</v>
      </c>
      <c r="J57" s="9">
        <v>0.73365136939494302</v>
      </c>
      <c r="K57" s="9">
        <v>0.26610392720306508</v>
      </c>
      <c r="L57" s="9">
        <v>0.52621667234048719</v>
      </c>
      <c r="M57" s="9"/>
      <c r="N57" s="9">
        <v>0.51277331959066486</v>
      </c>
      <c r="O57" s="9">
        <v>1.2549947423764458</v>
      </c>
      <c r="P57" s="9">
        <v>0.14221498876230337</v>
      </c>
      <c r="Q57" s="9">
        <v>0.14433649194354484</v>
      </c>
      <c r="R57" s="9">
        <v>0.35122318007031056</v>
      </c>
      <c r="S57" s="9">
        <v>0.46276605874399324</v>
      </c>
    </row>
    <row r="58" spans="1:19" x14ac:dyDescent="0.2">
      <c r="A58">
        <v>147.5</v>
      </c>
      <c r="B58" s="9">
        <v>0.51283007608533493</v>
      </c>
      <c r="C58" s="9">
        <v>6.1375419335163169E-2</v>
      </c>
      <c r="D58" s="9">
        <v>0.17001180637544275</v>
      </c>
      <c r="E58" s="9">
        <v>0.16969909027291813</v>
      </c>
      <c r="F58" s="9">
        <v>0.50831202046035806</v>
      </c>
      <c r="G58" s="9"/>
      <c r="H58" s="9">
        <v>0.3739042742998992</v>
      </c>
      <c r="I58" s="9">
        <v>0.62537351660548113</v>
      </c>
      <c r="J58" s="9">
        <v>0.62818693160910477</v>
      </c>
      <c r="K58" s="9">
        <v>0.20234674329501914</v>
      </c>
      <c r="L58" s="9">
        <v>0.42010415685820035</v>
      </c>
      <c r="M58" s="9"/>
      <c r="N58" s="9">
        <v>0.41080762718103508</v>
      </c>
      <c r="O58" s="9">
        <v>1.049421661409043</v>
      </c>
      <c r="P58" s="9">
        <v>0.11935208866155159</v>
      </c>
      <c r="Q58" s="9">
        <v>0.1147495102155052</v>
      </c>
      <c r="R58" s="9">
        <v>0.29911683035095937</v>
      </c>
      <c r="S58" s="9">
        <v>0.37135547923900691</v>
      </c>
    </row>
    <row r="59" spans="1:19" x14ac:dyDescent="0.2">
      <c r="A59">
        <v>152.5</v>
      </c>
      <c r="B59" s="9">
        <v>0.39161569446516481</v>
      </c>
      <c r="C59" s="9">
        <v>4.6889295516925895E-2</v>
      </c>
      <c r="D59" s="9">
        <v>0.12554112554112554</v>
      </c>
      <c r="E59" s="9">
        <v>0.14205738278516444</v>
      </c>
      <c r="F59" s="9">
        <v>0.41595623756749073</v>
      </c>
      <c r="G59" s="9"/>
      <c r="H59" s="9">
        <v>0.32736017376464199</v>
      </c>
      <c r="I59" s="9">
        <v>0.56603773584905659</v>
      </c>
      <c r="J59" s="9">
        <v>0.56641959732954839</v>
      </c>
      <c r="K59" s="9">
        <v>0.16792385057471265</v>
      </c>
      <c r="L59" s="9">
        <v>0.36867761351866202</v>
      </c>
      <c r="M59" s="9"/>
      <c r="N59" s="9">
        <v>0.33497754546123831</v>
      </c>
      <c r="O59" s="9">
        <v>0.93690851735015768</v>
      </c>
      <c r="P59" s="9">
        <v>0.11896458188018291</v>
      </c>
      <c r="Q59" s="9">
        <v>0.10675302866738635</v>
      </c>
      <c r="R59" s="9">
        <v>0.27009557227942194</v>
      </c>
      <c r="S59" s="9">
        <v>0.30057575969174322</v>
      </c>
    </row>
    <row r="60" spans="1:19" x14ac:dyDescent="0.2">
      <c r="A60">
        <v>157.5</v>
      </c>
      <c r="B60" s="9">
        <v>0.31068178427569743</v>
      </c>
      <c r="C60" s="9">
        <v>5.4894784995425439E-2</v>
      </c>
      <c r="D60" s="9">
        <v>9.2483274301456128E-2</v>
      </c>
      <c r="E60" s="9">
        <v>0.13261021693491953</v>
      </c>
      <c r="F60" s="9">
        <v>0.33780903665814149</v>
      </c>
      <c r="G60" s="9"/>
      <c r="H60" s="9">
        <v>0.29982158094794814</v>
      </c>
      <c r="I60" s="9">
        <v>0.5079825834542816</v>
      </c>
      <c r="J60" s="9">
        <v>0.49742417074068229</v>
      </c>
      <c r="K60" s="9">
        <v>0.15834530651340997</v>
      </c>
      <c r="L60" s="9">
        <v>0.29878097362759937</v>
      </c>
      <c r="M60" s="9"/>
      <c r="N60" s="9">
        <v>0.28086578811749979</v>
      </c>
      <c r="O60" s="9">
        <v>0.84647739221871721</v>
      </c>
      <c r="P60" s="9">
        <v>0.10617685809501665</v>
      </c>
      <c r="Q60" s="9">
        <v>9.3958658190396227E-2</v>
      </c>
      <c r="R60" s="9">
        <v>0.2292019813604374</v>
      </c>
      <c r="S60" s="9">
        <v>0.23297001859951377</v>
      </c>
    </row>
    <row r="61" spans="1:19" x14ac:dyDescent="0.2">
      <c r="A61">
        <v>162.5</v>
      </c>
      <c r="B61" s="9">
        <v>0.2771147247501119</v>
      </c>
      <c r="C61" s="9">
        <v>3.8121378469045439E-2</v>
      </c>
      <c r="D61" s="9">
        <v>8.7760724124360492E-2</v>
      </c>
      <c r="E61" s="9">
        <v>0.11161651504548635</v>
      </c>
      <c r="F61" s="9">
        <v>0.29873543620346688</v>
      </c>
      <c r="G61" s="9"/>
      <c r="H61" s="9">
        <v>0.28740982080521293</v>
      </c>
      <c r="I61" s="9">
        <v>0.46017245795270206</v>
      </c>
      <c r="J61" s="9">
        <v>0.47146874835725172</v>
      </c>
      <c r="K61" s="9">
        <v>0.12871168582375478</v>
      </c>
      <c r="L61" s="9">
        <v>0.26944611439870786</v>
      </c>
      <c r="M61" s="9"/>
      <c r="N61" s="9">
        <v>0.25215342707796512</v>
      </c>
      <c r="O61" s="9">
        <v>0.69873817034700325</v>
      </c>
      <c r="P61" s="9">
        <v>0.1011392699372239</v>
      </c>
      <c r="Q61" s="9">
        <v>9.635760265483187E-2</v>
      </c>
      <c r="R61" s="9">
        <v>0.22557432410149525</v>
      </c>
      <c r="S61" s="9">
        <v>0.21836971770635621</v>
      </c>
    </row>
    <row r="62" spans="1:19" x14ac:dyDescent="0.2">
      <c r="A62">
        <v>167.5</v>
      </c>
      <c r="B62" s="9">
        <v>0.25137997911382964</v>
      </c>
      <c r="C62" s="9">
        <v>3.8883806038426345E-2</v>
      </c>
      <c r="D62" s="9">
        <v>6.6509248327430132E-2</v>
      </c>
      <c r="E62" s="9">
        <v>9.9020293911826457E-2</v>
      </c>
      <c r="F62" s="9">
        <v>0.24474282466609834</v>
      </c>
      <c r="G62" s="9"/>
      <c r="H62" s="9">
        <v>0.27577379567139865</v>
      </c>
      <c r="I62" s="9">
        <v>0.45035430718005631</v>
      </c>
      <c r="J62" s="9">
        <v>0.40904431477684911</v>
      </c>
      <c r="K62" s="9">
        <v>0.14158285440613025</v>
      </c>
      <c r="L62" s="9">
        <v>0.25640839918586711</v>
      </c>
      <c r="M62" s="9"/>
      <c r="N62" s="9">
        <v>0.2260178163881322</v>
      </c>
      <c r="O62" s="9">
        <v>0.59726603575184012</v>
      </c>
      <c r="P62" s="9">
        <v>9.6101681779431139E-2</v>
      </c>
      <c r="Q62" s="9">
        <v>9.8756547119267513E-2</v>
      </c>
      <c r="R62" s="9">
        <v>0.20051051031244024</v>
      </c>
      <c r="S62" s="9">
        <v>0.20376941681319866</v>
      </c>
    </row>
    <row r="64" spans="1:19" x14ac:dyDescent="0.2">
      <c r="A64" t="s">
        <v>20</v>
      </c>
    </row>
    <row r="65" spans="1:19" x14ac:dyDescent="0.2">
      <c r="A65" t="s">
        <v>7</v>
      </c>
      <c r="B65" t="s">
        <v>0</v>
      </c>
      <c r="C65" t="s">
        <v>1</v>
      </c>
      <c r="D65" t="s">
        <v>2</v>
      </c>
      <c r="E65" t="s">
        <v>3</v>
      </c>
      <c r="F65" t="s">
        <v>4</v>
      </c>
      <c r="H65" t="s">
        <v>8</v>
      </c>
      <c r="I65" t="s">
        <v>9</v>
      </c>
      <c r="J65" t="s">
        <v>10</v>
      </c>
      <c r="K65" t="s">
        <v>11</v>
      </c>
      <c r="L65" t="s">
        <v>12</v>
      </c>
      <c r="N65" t="s">
        <v>13</v>
      </c>
      <c r="O65" t="s">
        <v>14</v>
      </c>
      <c r="P65" t="s">
        <v>15</v>
      </c>
      <c r="Q65" t="s">
        <v>16</v>
      </c>
      <c r="R65" t="s">
        <v>17</v>
      </c>
      <c r="S65" t="s">
        <v>18</v>
      </c>
    </row>
    <row r="66" spans="1:19" x14ac:dyDescent="0.2">
      <c r="A66">
        <v>32.5</v>
      </c>
      <c r="B66" s="11">
        <v>1.1591962905718702E-2</v>
      </c>
      <c r="C66" s="11">
        <v>1.6627868307283007E-3</v>
      </c>
      <c r="D66" s="11">
        <v>6.2522329403358334E-3</v>
      </c>
      <c r="E66" s="11">
        <v>1.168664706325869E-2</v>
      </c>
      <c r="F66" s="11">
        <v>3.3830539750884209E-2</v>
      </c>
      <c r="G66" s="11"/>
      <c r="H66" s="11">
        <v>0.12673555053277363</v>
      </c>
      <c r="I66" s="11">
        <v>0.10166358595194085</v>
      </c>
      <c r="J66" s="11">
        <v>2.1901007446342532E-2</v>
      </c>
      <c r="K66" s="11">
        <v>0.16844309097830223</v>
      </c>
      <c r="L66" s="11">
        <v>0.11863117870722434</v>
      </c>
      <c r="M66" s="11"/>
      <c r="N66" s="11">
        <v>3.1875049804765319E-2</v>
      </c>
      <c r="O66" s="11">
        <v>0.38261322228006245</v>
      </c>
      <c r="P66" s="11">
        <v>0.1107777521347796</v>
      </c>
      <c r="Q66" s="11">
        <v>0.1295294310542712</v>
      </c>
      <c r="R66" s="11">
        <v>6.3930386908477438E-2</v>
      </c>
      <c r="S66" s="11">
        <v>0.13381541672879083</v>
      </c>
    </row>
    <row r="67" spans="1:19" x14ac:dyDescent="0.2">
      <c r="A67">
        <v>37.5</v>
      </c>
      <c r="B67" s="11">
        <v>1.8031942297784646E-2</v>
      </c>
      <c r="C67" s="11">
        <v>8.3139341536415026E-3</v>
      </c>
      <c r="D67" s="11">
        <v>2.0543051089674882E-2</v>
      </c>
      <c r="E67" s="11">
        <v>2.9028123350674812E-2</v>
      </c>
      <c r="F67" s="11">
        <v>5.6896816853759802E-2</v>
      </c>
      <c r="G67" s="11"/>
      <c r="H67" s="11">
        <v>0.2599289635130772</v>
      </c>
      <c r="I67" s="11">
        <v>0.16997508639395642</v>
      </c>
      <c r="J67" s="11">
        <v>5.6066579062636887E-2</v>
      </c>
      <c r="K67" s="11">
        <v>0.27058748889734802</v>
      </c>
      <c r="L67" s="11">
        <v>0.21749049429657796</v>
      </c>
      <c r="M67" s="11"/>
      <c r="N67" s="11">
        <v>6.7336042712566727E-2</v>
      </c>
      <c r="O67" s="11">
        <v>0.68106888773208396</v>
      </c>
      <c r="P67" s="11">
        <v>0.19693822601738595</v>
      </c>
      <c r="Q67" s="11">
        <v>0.23487456960157399</v>
      </c>
      <c r="R67" s="11">
        <v>0.11276609911429777</v>
      </c>
      <c r="S67" s="11">
        <v>0.21731027284926197</v>
      </c>
    </row>
    <row r="68" spans="1:19" x14ac:dyDescent="0.2">
      <c r="A68">
        <v>42.5</v>
      </c>
      <c r="B68" s="11">
        <v>2.5759917568263783E-2</v>
      </c>
      <c r="C68" s="11">
        <v>2.3279015630196208E-2</v>
      </c>
      <c r="D68" s="11">
        <v>4.3319042515183995E-2</v>
      </c>
      <c r="E68" s="11">
        <v>5.4663349166855162E-2</v>
      </c>
      <c r="F68" s="11">
        <v>0.11725357527295095</v>
      </c>
      <c r="G68" s="11"/>
      <c r="H68" s="11">
        <v>0.40926703261220537</v>
      </c>
      <c r="I68" s="11">
        <v>0.39098288194165398</v>
      </c>
      <c r="J68" s="11">
        <v>0.12483574244415244</v>
      </c>
      <c r="K68" s="11">
        <v>0.44854713868798374</v>
      </c>
      <c r="L68" s="11">
        <v>0.39239543726235737</v>
      </c>
      <c r="M68" s="11"/>
      <c r="N68" s="11">
        <v>0.1163439317873934</v>
      </c>
      <c r="O68" s="11">
        <v>1.1643241367343398</v>
      </c>
      <c r="P68" s="11">
        <v>0.3446418955304254</v>
      </c>
      <c r="Q68" s="11">
        <v>0.38366945400885388</v>
      </c>
      <c r="R68" s="11">
        <v>0.24151479502319698</v>
      </c>
      <c r="S68" s="11">
        <v>0.39100939317131356</v>
      </c>
    </row>
    <row r="69" spans="1:19" x14ac:dyDescent="0.2">
      <c r="A69">
        <v>47.5</v>
      </c>
      <c r="B69" s="11">
        <v>6.9551777434312206E-2</v>
      </c>
      <c r="C69" s="11">
        <v>6.651147322913202E-2</v>
      </c>
      <c r="D69" s="11">
        <v>0.10584137191854233</v>
      </c>
      <c r="E69" s="11">
        <v>0.12101334539696901</v>
      </c>
      <c r="F69" s="11">
        <v>0.21797631862217443</v>
      </c>
      <c r="G69" s="11"/>
      <c r="H69" s="11">
        <v>0.78503390377784954</v>
      </c>
      <c r="I69" s="11">
        <v>0.76749979908382227</v>
      </c>
      <c r="J69" s="11">
        <v>0.3092422251423565</v>
      </c>
      <c r="K69" s="11">
        <v>0.72738231188935421</v>
      </c>
      <c r="L69" s="11">
        <v>0.66349809885931554</v>
      </c>
      <c r="M69" s="11"/>
      <c r="N69" s="11">
        <v>0.26615666586979042</v>
      </c>
      <c r="O69" s="11">
        <v>2.0952628839146277</v>
      </c>
      <c r="P69" s="11">
        <v>0.62697130548503732</v>
      </c>
      <c r="Q69" s="11">
        <v>0.7226594523692409</v>
      </c>
      <c r="R69" s="11">
        <v>0.45949965592576969</v>
      </c>
      <c r="S69" s="11">
        <v>0.65677650216192041</v>
      </c>
    </row>
    <row r="70" spans="1:19" x14ac:dyDescent="0.2">
      <c r="A70">
        <v>52.5</v>
      </c>
      <c r="B70" s="11">
        <v>0.17688476730207797</v>
      </c>
      <c r="C70" s="11">
        <v>0.13177585633521782</v>
      </c>
      <c r="D70" s="11">
        <v>0.16211146838156484</v>
      </c>
      <c r="E70" s="11">
        <v>0.26653095076528688</v>
      </c>
      <c r="F70" s="11">
        <v>0.31677687221282486</v>
      </c>
      <c r="G70" s="11"/>
      <c r="H70" s="11">
        <v>1.1821924443009362</v>
      </c>
      <c r="I70" s="11">
        <v>1.338101743952423</v>
      </c>
      <c r="J70" s="11">
        <v>0.52650021901007449</v>
      </c>
      <c r="K70" s="11">
        <v>1.0598274330668698</v>
      </c>
      <c r="L70" s="11">
        <v>0.97642585551330796</v>
      </c>
      <c r="M70" s="11"/>
      <c r="N70" s="11">
        <v>0.53111801737190223</v>
      </c>
      <c r="O70" s="11">
        <v>2.6444560124934928</v>
      </c>
      <c r="P70" s="11">
        <v>0.9081467805215786</v>
      </c>
      <c r="Q70" s="11">
        <v>1.0555009017871784</v>
      </c>
      <c r="R70" s="11">
        <v>0.77338009725854073</v>
      </c>
      <c r="S70" s="11">
        <v>0.96242731474578802</v>
      </c>
    </row>
    <row r="71" spans="1:19" x14ac:dyDescent="0.2">
      <c r="A71">
        <v>57.5</v>
      </c>
      <c r="B71" s="11">
        <v>0.62768332474669408</v>
      </c>
      <c r="C71" s="11">
        <v>0.31883937479215169</v>
      </c>
      <c r="D71" s="11">
        <v>0.43051089674883891</v>
      </c>
      <c r="E71" s="11">
        <v>0.72268717484731959</v>
      </c>
      <c r="F71" s="11">
        <v>0.68007073658311545</v>
      </c>
      <c r="G71" s="11"/>
      <c r="H71" s="11">
        <v>2.3906199547949627</v>
      </c>
      <c r="I71" s="11">
        <v>2.6906694527043316</v>
      </c>
      <c r="J71" s="11">
        <v>1.2619360490582567</v>
      </c>
      <c r="K71" s="11">
        <v>2.1053800279152393</v>
      </c>
      <c r="L71" s="11">
        <v>1.9764258555133078</v>
      </c>
      <c r="M71" s="11"/>
      <c r="N71" s="11">
        <v>1.2750019921906128</v>
      </c>
      <c r="O71" s="11">
        <v>4.8581467985424256</v>
      </c>
      <c r="P71" s="11">
        <v>1.8497576736672052</v>
      </c>
      <c r="Q71" s="11">
        <v>1.9658960485325463</v>
      </c>
      <c r="R71" s="11">
        <v>1.4268907186840996</v>
      </c>
      <c r="S71" s="11">
        <v>1.8357685999701803</v>
      </c>
    </row>
    <row r="72" spans="1:19" x14ac:dyDescent="0.2">
      <c r="A72">
        <v>62.5</v>
      </c>
      <c r="B72" s="11">
        <v>1.7211918255194918</v>
      </c>
      <c r="C72" s="11">
        <v>0.78192550714998332</v>
      </c>
      <c r="D72" s="11">
        <v>0.98785280457306179</v>
      </c>
      <c r="E72" s="11">
        <v>1.4819422453441906</v>
      </c>
      <c r="F72" s="11">
        <v>1.2086729201906812</v>
      </c>
      <c r="G72" s="11"/>
      <c r="H72" s="11">
        <v>3.8779463997416852</v>
      </c>
      <c r="I72" s="11">
        <v>4.3052318572691473</v>
      </c>
      <c r="J72" s="11">
        <v>2.2965396408234779</v>
      </c>
      <c r="K72" s="11">
        <v>3.4970181449054687</v>
      </c>
      <c r="L72" s="11">
        <v>3.6049429657794683</v>
      </c>
      <c r="M72" s="11"/>
      <c r="N72" s="11">
        <v>2.324089568889951</v>
      </c>
      <c r="O72" s="11">
        <v>6.7855283706402911</v>
      </c>
      <c r="P72" s="11">
        <v>3.2406338949149931</v>
      </c>
      <c r="Q72" s="11">
        <v>3.0447614363010329</v>
      </c>
      <c r="R72" s="11">
        <v>2.5789695664276677</v>
      </c>
      <c r="S72" s="11">
        <v>3.1638586551364241</v>
      </c>
    </row>
    <row r="73" spans="1:19" x14ac:dyDescent="0.2">
      <c r="A73">
        <v>67.5</v>
      </c>
      <c r="B73" s="11">
        <v>4.1640906749098399</v>
      </c>
      <c r="C73" s="11">
        <v>2.2514133688061189</v>
      </c>
      <c r="D73" s="11">
        <v>2.4164880314397998</v>
      </c>
      <c r="E73" s="11">
        <v>2.9570986956193925</v>
      </c>
      <c r="F73" s="11">
        <v>2.5461325542057511</v>
      </c>
      <c r="G73" s="11"/>
      <c r="H73" s="11">
        <v>6.77389409105586</v>
      </c>
      <c r="I73" s="11">
        <v>7.0979667282809622</v>
      </c>
      <c r="J73" s="11">
        <v>5.1550591327201056</v>
      </c>
      <c r="K73" s="11">
        <v>5.8022459078797102</v>
      </c>
      <c r="L73" s="11">
        <v>6.6737642585551331</v>
      </c>
      <c r="M73" s="11"/>
      <c r="N73" s="11">
        <v>5.3880787313730174</v>
      </c>
      <c r="O73" s="11">
        <v>10.152264445601251</v>
      </c>
      <c r="P73" s="11">
        <v>5.4934994999615361</v>
      </c>
      <c r="Q73" s="11">
        <v>5.7443843252992295</v>
      </c>
      <c r="R73" s="11">
        <v>5.1486159519190213</v>
      </c>
      <c r="S73" s="11">
        <v>5.8863873564932163</v>
      </c>
    </row>
    <row r="74" spans="1:19" x14ac:dyDescent="0.2">
      <c r="A74">
        <v>72.5</v>
      </c>
      <c r="B74" s="11">
        <v>6.4627339859179109</v>
      </c>
      <c r="C74" s="11">
        <v>5.3666444961755904</v>
      </c>
      <c r="D74" s="11">
        <v>5.4229188996070024</v>
      </c>
      <c r="E74" s="11">
        <v>5.1594661841212393</v>
      </c>
      <c r="F74" s="11">
        <v>5.6546978317699521</v>
      </c>
      <c r="G74" s="11"/>
      <c r="H74" s="11">
        <v>11.061107523409751</v>
      </c>
      <c r="I74" s="11">
        <v>9.7625170778751098</v>
      </c>
      <c r="J74" s="11">
        <v>9.316250547525188</v>
      </c>
      <c r="K74" s="11">
        <v>9.3100494861058252</v>
      </c>
      <c r="L74" s="11">
        <v>9.9429657794676807</v>
      </c>
      <c r="M74" s="11"/>
      <c r="N74" s="11">
        <v>9.267272292612958</v>
      </c>
      <c r="O74" s="11">
        <v>13.17022384174909</v>
      </c>
      <c r="P74" s="11">
        <v>7.8106008154473408</v>
      </c>
      <c r="Q74" s="11">
        <v>9.5843580914904081</v>
      </c>
      <c r="R74" s="11">
        <v>8.4299318523829605</v>
      </c>
      <c r="S74" s="11">
        <v>9.9027135828239139</v>
      </c>
    </row>
    <row r="75" spans="1:19" x14ac:dyDescent="0.2">
      <c r="A75">
        <v>77.5</v>
      </c>
      <c r="B75" s="11">
        <v>9.1494933882878247</v>
      </c>
      <c r="C75" s="11">
        <v>11.045477219820418</v>
      </c>
      <c r="D75" s="11">
        <v>9.7959092533047514</v>
      </c>
      <c r="E75" s="11">
        <v>8.3815878760461437</v>
      </c>
      <c r="F75" s="11">
        <v>10.956481623865907</v>
      </c>
      <c r="G75" s="11"/>
      <c r="H75" s="11">
        <v>17.238860187278014</v>
      </c>
      <c r="I75" s="11">
        <v>11.265370087599454</v>
      </c>
      <c r="J75" s="11">
        <v>14.825667980727111</v>
      </c>
      <c r="K75" s="11">
        <v>14.094340819692933</v>
      </c>
      <c r="L75" s="11">
        <v>12.880608365019011</v>
      </c>
      <c r="M75" s="11"/>
      <c r="N75" s="11">
        <v>13.846920073312615</v>
      </c>
      <c r="O75" s="11">
        <v>14.463820926600729</v>
      </c>
      <c r="P75" s="11">
        <v>10.227325178859912</v>
      </c>
      <c r="Q75" s="11">
        <v>13.590342679127726</v>
      </c>
      <c r="R75" s="11">
        <v>14.49754711935892</v>
      </c>
      <c r="S75" s="11">
        <v>13.830326524526615</v>
      </c>
    </row>
    <row r="76" spans="1:19" x14ac:dyDescent="0.2">
      <c r="A76">
        <v>82.5</v>
      </c>
      <c r="B76" s="11">
        <v>13.849819680577022</v>
      </c>
      <c r="C76" s="11">
        <v>19.891918856002661</v>
      </c>
      <c r="D76" s="11">
        <v>15.047338335119687</v>
      </c>
      <c r="E76" s="11">
        <v>14.020960566990876</v>
      </c>
      <c r="F76" s="11">
        <v>18.951253267722588</v>
      </c>
      <c r="G76" s="11"/>
      <c r="H76" s="11">
        <v>20.1497416855021</v>
      </c>
      <c r="I76" s="11">
        <v>12.789118379811942</v>
      </c>
      <c r="J76" s="11">
        <v>18.031099430573807</v>
      </c>
      <c r="K76" s="11">
        <v>20.292792792792795</v>
      </c>
      <c r="L76" s="11">
        <v>16.86844106463878</v>
      </c>
      <c r="M76" s="11"/>
      <c r="N76" s="11">
        <v>19.377639652561957</v>
      </c>
      <c r="O76" s="11">
        <v>12.451414193996184</v>
      </c>
      <c r="P76" s="11">
        <v>14.897299792291715</v>
      </c>
      <c r="Q76" s="11">
        <v>17.163879324479421</v>
      </c>
      <c r="R76" s="11">
        <v>20.480809784900885</v>
      </c>
      <c r="S76" s="11">
        <v>18.219770389145669</v>
      </c>
    </row>
    <row r="77" spans="1:19" x14ac:dyDescent="0.2">
      <c r="A77">
        <v>87.5</v>
      </c>
      <c r="B77" s="11">
        <v>14.124592134638503</v>
      </c>
      <c r="C77" s="11">
        <v>22.027768540073161</v>
      </c>
      <c r="D77" s="11">
        <v>14.60253662022151</v>
      </c>
      <c r="E77" s="11">
        <v>14.908768755183594</v>
      </c>
      <c r="F77" s="11">
        <v>19.508303859757035</v>
      </c>
      <c r="G77" s="11"/>
      <c r="H77" s="11">
        <v>13.763319341298031</v>
      </c>
      <c r="I77" s="11">
        <v>10.525194888692438</v>
      </c>
      <c r="J77" s="11">
        <v>14.138852387209813</v>
      </c>
      <c r="K77" s="11">
        <v>17.175168125872354</v>
      </c>
      <c r="L77" s="11">
        <v>14.431939163498097</v>
      </c>
      <c r="M77" s="11"/>
      <c r="N77" s="11">
        <v>18.319786437166307</v>
      </c>
      <c r="O77" s="11">
        <v>7.0288912024986976</v>
      </c>
      <c r="P77" s="11">
        <v>13.677975228863758</v>
      </c>
      <c r="Q77" s="11">
        <v>13.695687817675029</v>
      </c>
      <c r="R77" s="11">
        <v>18.799973361450864</v>
      </c>
      <c r="S77" s="11">
        <v>16.354927687490679</v>
      </c>
    </row>
    <row r="78" spans="1:19" x14ac:dyDescent="0.2">
      <c r="A78">
        <v>92.5</v>
      </c>
      <c r="B78" s="11">
        <v>14.359866048428643</v>
      </c>
      <c r="C78" s="11">
        <v>16.907216494845358</v>
      </c>
      <c r="D78" s="11">
        <v>13.457038227938551</v>
      </c>
      <c r="E78" s="11">
        <v>15.343436628213828</v>
      </c>
      <c r="F78" s="11">
        <v>16.638858988159313</v>
      </c>
      <c r="G78" s="11"/>
      <c r="H78" s="11">
        <v>8.0271230222796248</v>
      </c>
      <c r="I78" s="11">
        <v>9.0279675319456718</v>
      </c>
      <c r="J78" s="11">
        <v>10.293035479632064</v>
      </c>
      <c r="K78" s="11">
        <v>11.660956731379267</v>
      </c>
      <c r="L78" s="11">
        <v>11.584790874524716</v>
      </c>
      <c r="M78" s="11"/>
      <c r="N78" s="11">
        <v>12.984699976093713</v>
      </c>
      <c r="O78" s="11">
        <v>4.8060905778240501</v>
      </c>
      <c r="P78" s="11">
        <v>12.495191937841373</v>
      </c>
      <c r="Q78" s="11">
        <v>10.496802754549927</v>
      </c>
      <c r="R78" s="11">
        <v>12.067304487557992</v>
      </c>
      <c r="S78" s="11">
        <v>12.273743849709259</v>
      </c>
    </row>
    <row r="79" spans="1:19" x14ac:dyDescent="0.2">
      <c r="A79">
        <v>97.5</v>
      </c>
      <c r="B79" s="11">
        <v>11.385024901253651</v>
      </c>
      <c r="C79" s="11">
        <v>9.3868473561689392</v>
      </c>
      <c r="D79" s="11">
        <v>10.269292604501608</v>
      </c>
      <c r="E79" s="11">
        <v>11.965241649702179</v>
      </c>
      <c r="F79" s="11">
        <v>10.072658772874057</v>
      </c>
      <c r="G79" s="11"/>
      <c r="H79" s="11">
        <v>4.5039554407491122</v>
      </c>
      <c r="I79" s="11">
        <v>7.1911918347665349</v>
      </c>
      <c r="J79" s="11">
        <v>6.7893123083661857</v>
      </c>
      <c r="K79" s="11">
        <v>5.8752061921076004</v>
      </c>
      <c r="L79" s="11">
        <v>7.5547528517110276</v>
      </c>
      <c r="M79" s="11"/>
      <c r="N79" s="11">
        <v>7.0328313012989083</v>
      </c>
      <c r="O79" s="11">
        <v>3.4062120423390594</v>
      </c>
      <c r="P79" s="11">
        <v>9.189168397569043</v>
      </c>
      <c r="Q79" s="11">
        <v>6.8445646827348741</v>
      </c>
      <c r="R79" s="11">
        <v>6.5319984909320965</v>
      </c>
      <c r="S79" s="11">
        <v>7.0295959445355605</v>
      </c>
    </row>
    <row r="80" spans="1:19" x14ac:dyDescent="0.2">
      <c r="A80">
        <v>102.5</v>
      </c>
      <c r="B80" s="11">
        <v>8.4750128799587827</v>
      </c>
      <c r="C80" s="11">
        <v>5.3346358496840702</v>
      </c>
      <c r="D80" s="11">
        <v>8.0301000357270453</v>
      </c>
      <c r="E80" s="11">
        <v>8.834728191208626</v>
      </c>
      <c r="F80" s="11">
        <v>5.7431185606643096</v>
      </c>
      <c r="G80" s="11"/>
      <c r="H80" s="11">
        <v>2.5710364869228286</v>
      </c>
      <c r="I80" s="11">
        <v>5.7020011251305958</v>
      </c>
      <c r="J80" s="11">
        <v>4.5703022339027601</v>
      </c>
      <c r="K80" s="11">
        <v>2.8806623524933386</v>
      </c>
      <c r="L80" s="11">
        <v>4.6536121673003805</v>
      </c>
      <c r="M80" s="11"/>
      <c r="N80" s="11">
        <v>3.8214200334688022</v>
      </c>
      <c r="O80" s="11">
        <v>2.5177858754121116</v>
      </c>
      <c r="P80" s="11">
        <v>6.311254711900915</v>
      </c>
      <c r="Q80" s="11">
        <v>4.4671257583210364</v>
      </c>
      <c r="R80" s="11">
        <v>3.5845412770982708</v>
      </c>
      <c r="S80" s="11">
        <v>3.8728194423736393</v>
      </c>
    </row>
    <row r="81" spans="1:19" x14ac:dyDescent="0.2">
      <c r="A81">
        <v>107.5</v>
      </c>
      <c r="B81" s="11">
        <v>5.2537351880473979</v>
      </c>
      <c r="C81" s="11">
        <v>2.4754738942467576</v>
      </c>
      <c r="D81" s="11">
        <v>5.3005537692032876</v>
      </c>
      <c r="E81" s="11">
        <v>5.295936062730906</v>
      </c>
      <c r="F81" s="11">
        <v>2.8598339228048593</v>
      </c>
      <c r="G81" s="11"/>
      <c r="H81" s="11">
        <v>1.4683564740071038</v>
      </c>
      <c r="I81" s="11">
        <v>4.0259583701679658</v>
      </c>
      <c r="J81" s="11">
        <v>2.8580814717477003</v>
      </c>
      <c r="K81" s="11">
        <v>1.3548407562492071</v>
      </c>
      <c r="L81" s="11">
        <v>2.4490494296577947</v>
      </c>
      <c r="M81" s="11"/>
      <c r="N81" s="11">
        <v>1.8204637819746592</v>
      </c>
      <c r="O81" s="11">
        <v>1.7846607669616519</v>
      </c>
      <c r="P81" s="11">
        <v>3.7729825371182399</v>
      </c>
      <c r="Q81" s="11">
        <v>2.7082308575176262</v>
      </c>
      <c r="R81" s="11">
        <v>1.6120224647827919</v>
      </c>
      <c r="S81" s="11">
        <v>1.7824660802147012</v>
      </c>
    </row>
    <row r="82" spans="1:19" x14ac:dyDescent="0.2">
      <c r="A82">
        <v>112.5</v>
      </c>
      <c r="B82" s="11">
        <v>3.5832045337454916</v>
      </c>
      <c r="C82" s="11">
        <v>1.3572497505819754</v>
      </c>
      <c r="D82" s="11">
        <v>3.8513754912468738</v>
      </c>
      <c r="E82" s="11">
        <v>3.5900625801100801</v>
      </c>
      <c r="F82" s="11">
        <v>1.5573581423958174</v>
      </c>
      <c r="G82" s="11"/>
      <c r="H82" s="11">
        <v>1.0102518566354537</v>
      </c>
      <c r="I82" s="11">
        <v>3.0073133488708508</v>
      </c>
      <c r="J82" s="11">
        <v>1.9570740254051686</v>
      </c>
      <c r="K82" s="11">
        <v>0.73118893541428753</v>
      </c>
      <c r="L82" s="11">
        <v>1.4520912547528515</v>
      </c>
      <c r="M82" s="11"/>
      <c r="N82" s="11">
        <v>1.1076579807155948</v>
      </c>
      <c r="O82" s="11">
        <v>1.3525941349991324</v>
      </c>
      <c r="P82" s="11">
        <v>2.6082775598122931</v>
      </c>
      <c r="Q82" s="11">
        <v>1.897852106902771</v>
      </c>
      <c r="R82" s="11">
        <v>0.8643921062842681</v>
      </c>
      <c r="S82" s="11">
        <v>0.98031906962874615</v>
      </c>
    </row>
    <row r="83" spans="1:19" x14ac:dyDescent="0.2">
      <c r="A83">
        <v>117.5</v>
      </c>
      <c r="B83" s="11">
        <v>2.1256225313412331</v>
      </c>
      <c r="C83" s="11">
        <v>0.71957100099767213</v>
      </c>
      <c r="D83" s="11">
        <v>2.8836191496963206</v>
      </c>
      <c r="E83" s="11">
        <v>2.2427052703008368</v>
      </c>
      <c r="F83" s="11">
        <v>0.8446101799169613</v>
      </c>
      <c r="G83" s="11"/>
      <c r="H83" s="11">
        <v>0.63569583467872137</v>
      </c>
      <c r="I83" s="11">
        <v>2.1827533553001688</v>
      </c>
      <c r="J83" s="11">
        <v>1.4257555847568988</v>
      </c>
      <c r="K83" s="11">
        <v>0.44537495241720587</v>
      </c>
      <c r="L83" s="11">
        <v>0.84258555133079838</v>
      </c>
      <c r="M83" s="11"/>
      <c r="N83" s="11">
        <v>0.60004781257470718</v>
      </c>
      <c r="O83" s="11">
        <v>1.0415582162068366</v>
      </c>
      <c r="P83" s="11">
        <v>1.6478190630048466</v>
      </c>
      <c r="Q83" s="11">
        <v>1.2842269224463028</v>
      </c>
      <c r="R83" s="11">
        <v>0.49412861552087728</v>
      </c>
      <c r="S83" s="11">
        <v>0.54048009542269271</v>
      </c>
    </row>
    <row r="84" spans="1:19" x14ac:dyDescent="0.2">
      <c r="A84">
        <v>122.5</v>
      </c>
      <c r="B84" s="11">
        <v>1.3777262579426413</v>
      </c>
      <c r="C84" s="11">
        <v>0.42068506817426005</v>
      </c>
      <c r="D84" s="11">
        <v>2.0288495891389782</v>
      </c>
      <c r="E84" s="11">
        <v>1.3839252054587952</v>
      </c>
      <c r="F84" s="11">
        <v>0.51437797939412588</v>
      </c>
      <c r="G84" s="11"/>
      <c r="H84" s="11">
        <v>0.47384565708750404</v>
      </c>
      <c r="I84" s="11">
        <v>1.6575584666077312</v>
      </c>
      <c r="J84" s="11">
        <v>1.0424879544459045</v>
      </c>
      <c r="K84" s="11">
        <v>0.29406166730110395</v>
      </c>
      <c r="L84" s="11">
        <v>0.5</v>
      </c>
      <c r="M84" s="11"/>
      <c r="N84" s="11">
        <v>0.3697505777352777</v>
      </c>
      <c r="O84" s="11">
        <v>0.93050494534096828</v>
      </c>
      <c r="P84" s="11">
        <v>1.0939303023309483</v>
      </c>
      <c r="Q84" s="11">
        <v>0.93826856861780628</v>
      </c>
      <c r="R84" s="11">
        <v>0.30944083112610715</v>
      </c>
      <c r="S84" s="11">
        <v>0.31720590427911138</v>
      </c>
    </row>
    <row r="85" spans="1:19" x14ac:dyDescent="0.2">
      <c r="A85">
        <v>127.5</v>
      </c>
      <c r="B85" s="11">
        <v>0.83333333333333337</v>
      </c>
      <c r="C85" s="11">
        <v>0.26438310608579979</v>
      </c>
      <c r="D85" s="11">
        <v>1.414790996784566</v>
      </c>
      <c r="E85" s="11">
        <v>0.84445449747417634</v>
      </c>
      <c r="F85" s="11">
        <v>0.29793941257880974</v>
      </c>
      <c r="G85" s="11"/>
      <c r="H85" s="11">
        <v>0.34226670971908302</v>
      </c>
      <c r="I85" s="11">
        <v>1.2014787430683918</v>
      </c>
      <c r="J85" s="11">
        <v>0.76259307928164688</v>
      </c>
      <c r="K85" s="11">
        <v>0.19255170663621368</v>
      </c>
      <c r="L85" s="11">
        <v>0.3193916349809886</v>
      </c>
      <c r="M85" s="11"/>
      <c r="N85" s="11">
        <v>0.2151565861821659</v>
      </c>
      <c r="O85" s="11">
        <v>0.7335589102897796</v>
      </c>
      <c r="P85" s="11">
        <v>0.73928763751057769</v>
      </c>
      <c r="Q85" s="11">
        <v>0.69724545007378258</v>
      </c>
      <c r="R85" s="11">
        <v>0.20555395234078447</v>
      </c>
      <c r="S85" s="11">
        <v>0.2083643954077829</v>
      </c>
    </row>
    <row r="86" spans="1:19" x14ac:dyDescent="0.2">
      <c r="A86">
        <v>132.5</v>
      </c>
      <c r="B86" s="11">
        <v>0.51519835136527559</v>
      </c>
      <c r="C86" s="11">
        <v>0.17542401064183571</v>
      </c>
      <c r="D86" s="11">
        <v>1.0083958556627368</v>
      </c>
      <c r="E86" s="11">
        <v>0.52476815200180948</v>
      </c>
      <c r="F86" s="11">
        <v>0.18414577887129019</v>
      </c>
      <c r="G86" s="11"/>
      <c r="H86" s="11">
        <v>0.25710364869228286</v>
      </c>
      <c r="I86" s="11">
        <v>0.89206782930161543</v>
      </c>
      <c r="J86" s="11">
        <v>0.55978975032851508</v>
      </c>
      <c r="K86" s="11">
        <v>0.14845831747240198</v>
      </c>
      <c r="L86" s="11">
        <v>0.24220532319391636</v>
      </c>
      <c r="M86" s="11"/>
      <c r="N86" s="11">
        <v>0.14303928599888438</v>
      </c>
      <c r="O86" s="11">
        <v>0.65330557001561684</v>
      </c>
      <c r="P86" s="11">
        <v>0.49580736979767681</v>
      </c>
      <c r="Q86" s="11">
        <v>0.48614526971634692</v>
      </c>
      <c r="R86" s="11">
        <v>0.13629603323492195</v>
      </c>
      <c r="S86" s="11">
        <v>0.14686148799761442</v>
      </c>
    </row>
    <row r="87" spans="1:19" x14ac:dyDescent="0.2">
      <c r="A87">
        <v>137.5</v>
      </c>
      <c r="B87" s="11">
        <v>0.34690022325261888</v>
      </c>
      <c r="C87" s="11">
        <v>0.12346192218157633</v>
      </c>
      <c r="D87" s="11">
        <v>0.70784208645944979</v>
      </c>
      <c r="E87" s="11">
        <v>0.34381361682877182</v>
      </c>
      <c r="F87" s="11">
        <v>0.12609564816238658</v>
      </c>
      <c r="G87" s="11"/>
      <c r="H87" s="11">
        <v>0.20947691314175007</v>
      </c>
      <c r="I87" s="11">
        <v>0.63449328939966254</v>
      </c>
      <c r="J87" s="11">
        <v>0.42487954445904508</v>
      </c>
      <c r="K87" s="11">
        <v>0.10880598908767922</v>
      </c>
      <c r="L87" s="11">
        <v>0.15627376425855513</v>
      </c>
      <c r="M87" s="11"/>
      <c r="N87" s="11">
        <v>0.11076579807155948</v>
      </c>
      <c r="O87" s="11">
        <v>0.58346347388512931</v>
      </c>
      <c r="P87" s="11">
        <v>0.35925840449265334</v>
      </c>
      <c r="Q87" s="11">
        <v>0.37916051811772422</v>
      </c>
      <c r="R87" s="11">
        <v>0.10299895672711935</v>
      </c>
      <c r="S87" s="11">
        <v>9.5422692709109899E-2</v>
      </c>
    </row>
    <row r="88" spans="1:19" x14ac:dyDescent="0.2">
      <c r="A88">
        <v>142.5</v>
      </c>
      <c r="B88" s="11">
        <v>0.23226859007384509</v>
      </c>
      <c r="C88" s="11">
        <v>0.10309278350515465</v>
      </c>
      <c r="D88" s="11">
        <v>0.50419792783136841</v>
      </c>
      <c r="E88" s="11">
        <v>0.24541958832843247</v>
      </c>
      <c r="F88" s="11">
        <v>8.7267415039212662E-2</v>
      </c>
      <c r="G88" s="11"/>
      <c r="H88" s="11">
        <v>0.16185017759121731</v>
      </c>
      <c r="I88" s="11">
        <v>0.51113075624849313</v>
      </c>
      <c r="J88" s="11">
        <v>0.34515987735435832</v>
      </c>
      <c r="K88" s="11">
        <v>8.9772871463012313E-2</v>
      </c>
      <c r="L88" s="11">
        <v>0.13384030418250953</v>
      </c>
      <c r="M88" s="11"/>
      <c r="N88" s="11">
        <v>8.606263447286637E-2</v>
      </c>
      <c r="O88" s="11">
        <v>0.51188617039736251</v>
      </c>
      <c r="P88" s="11">
        <v>0.25040387722132468</v>
      </c>
      <c r="Q88" s="11">
        <v>0.29185112313494016</v>
      </c>
      <c r="R88" s="11">
        <v>8.8792204048924503E-2</v>
      </c>
      <c r="S88" s="11">
        <v>9.5422692709109899E-2</v>
      </c>
    </row>
    <row r="89" spans="1:19" x14ac:dyDescent="0.2">
      <c r="A89">
        <v>147.5</v>
      </c>
      <c r="B89" s="11">
        <v>0.17645543534260691</v>
      </c>
      <c r="C89" s="11">
        <v>7.607249750581975E-2</v>
      </c>
      <c r="D89" s="11">
        <v>0.33985351911396927</v>
      </c>
      <c r="E89" s="11">
        <v>0.16361305888562166</v>
      </c>
      <c r="F89" s="11">
        <v>6.6123327694910042E-2</v>
      </c>
      <c r="G89" s="11"/>
      <c r="H89" s="11">
        <v>0.1473199870842751</v>
      </c>
      <c r="I89" s="11">
        <v>0.38254440247528732</v>
      </c>
      <c r="J89" s="11">
        <v>0.26894437144108624</v>
      </c>
      <c r="K89" s="11">
        <v>7.3277502854967647E-2</v>
      </c>
      <c r="L89" s="11">
        <v>9.8859315589353625E-2</v>
      </c>
      <c r="M89" s="11"/>
      <c r="N89" s="11">
        <v>7.8890748266794167E-2</v>
      </c>
      <c r="O89" s="11">
        <v>0.47284400485858058</v>
      </c>
      <c r="P89" s="11">
        <v>0.18886068159089162</v>
      </c>
      <c r="Q89" s="11">
        <v>0.23118544023610429</v>
      </c>
      <c r="R89" s="11">
        <v>7.1921685272037114E-2</v>
      </c>
      <c r="S89" s="11">
        <v>6.2248397196958398E-2</v>
      </c>
    </row>
    <row r="90" spans="1:19" x14ac:dyDescent="0.2">
      <c r="A90">
        <v>152.5</v>
      </c>
      <c r="B90" s="11">
        <v>0.12193027648978189</v>
      </c>
      <c r="C90" s="11">
        <v>7.2331227136681067E-2</v>
      </c>
      <c r="D90" s="11">
        <v>0.27777777777777779</v>
      </c>
      <c r="E90" s="11">
        <v>0.11724345924753073</v>
      </c>
      <c r="F90" s="11">
        <v>5.4590189143472238E-2</v>
      </c>
      <c r="G90" s="11"/>
      <c r="H90" s="11">
        <v>0.13117533096545045</v>
      </c>
      <c r="I90" s="11">
        <v>0.29132845776741945</v>
      </c>
      <c r="J90" s="11">
        <v>0.22908453788874286</v>
      </c>
      <c r="K90" s="11">
        <v>6.6615911686334212E-2</v>
      </c>
      <c r="L90" s="11">
        <v>8.9353612167300381E-2</v>
      </c>
      <c r="M90" s="11"/>
      <c r="N90" s="11">
        <v>6.8531357080245436E-2</v>
      </c>
      <c r="O90" s="11">
        <v>0.43640465035571752</v>
      </c>
      <c r="P90" s="11">
        <v>0.15693514885760443</v>
      </c>
      <c r="Q90" s="11">
        <v>0.19306443679291688</v>
      </c>
      <c r="R90" s="11">
        <v>6.6150192011809356E-2</v>
      </c>
      <c r="S90" s="11">
        <v>6.0384672729983595E-2</v>
      </c>
    </row>
    <row r="91" spans="1:19" x14ac:dyDescent="0.2">
      <c r="A91">
        <v>157.5</v>
      </c>
      <c r="B91" s="11">
        <v>9.4023699124162793E-2</v>
      </c>
      <c r="C91" s="11">
        <v>5.4456268706351847E-2</v>
      </c>
      <c r="D91" s="11">
        <v>0.18265451947123973</v>
      </c>
      <c r="E91" s="11">
        <v>9.7640051270451625E-2</v>
      </c>
      <c r="F91" s="11">
        <v>4.0750422881746885E-2</v>
      </c>
      <c r="G91" s="11"/>
      <c r="H91" s="11">
        <v>0.12552470132386181</v>
      </c>
      <c r="I91" s="11">
        <v>0.2390902515470546</v>
      </c>
      <c r="J91" s="11">
        <v>0.19185282522996058</v>
      </c>
      <c r="K91" s="11">
        <v>5.7733790128156319E-2</v>
      </c>
      <c r="L91" s="11">
        <v>8.2889733840304194E-2</v>
      </c>
      <c r="M91" s="11"/>
      <c r="N91" s="11">
        <v>7.2515738305841099E-2</v>
      </c>
      <c r="O91" s="11">
        <v>0.41211174735380879</v>
      </c>
      <c r="P91" s="11">
        <v>0.10846988229863835</v>
      </c>
      <c r="Q91" s="11">
        <v>0.14756517461878996</v>
      </c>
      <c r="R91" s="11">
        <v>5.194343936735555E-2</v>
      </c>
      <c r="S91" s="11">
        <v>5.7775458476218872E-2</v>
      </c>
    </row>
    <row r="92" spans="1:19" x14ac:dyDescent="0.2">
      <c r="A92">
        <v>162.5</v>
      </c>
      <c r="B92" s="11">
        <v>7.685042074532028E-2</v>
      </c>
      <c r="C92" s="11">
        <v>6.1107416029265046E-2</v>
      </c>
      <c r="D92" s="11">
        <v>0.13531618435155413</v>
      </c>
      <c r="E92" s="11">
        <v>8.4068461132473793E-2</v>
      </c>
      <c r="F92" s="11">
        <v>4.4594802398892817E-2</v>
      </c>
      <c r="G92" s="11"/>
      <c r="H92" s="11">
        <v>0.11745237326444948</v>
      </c>
      <c r="I92" s="11">
        <v>0.19770151892630397</v>
      </c>
      <c r="J92" s="11">
        <v>0.17389399912395972</v>
      </c>
      <c r="K92" s="11">
        <v>5.7416571501078546E-2</v>
      </c>
      <c r="L92" s="11">
        <v>6.8821292775665399E-2</v>
      </c>
      <c r="M92" s="11"/>
      <c r="N92" s="11">
        <v>5.3789146545541476E-2</v>
      </c>
      <c r="O92" s="11">
        <v>0.35875412111747351</v>
      </c>
      <c r="P92" s="11">
        <v>9.6930533117932149E-2</v>
      </c>
      <c r="Q92" s="11">
        <v>0.1192818494835219</v>
      </c>
      <c r="R92" s="11">
        <v>5.638304956558414E-2</v>
      </c>
      <c r="S92" s="11">
        <v>4.6220366780975103E-2</v>
      </c>
    </row>
    <row r="93" spans="1:19" x14ac:dyDescent="0.2">
      <c r="A93">
        <v>167.5</v>
      </c>
      <c r="B93" s="11">
        <v>6.9122445474841143E-2</v>
      </c>
      <c r="C93" s="11">
        <v>5.1546391752577324E-2</v>
      </c>
      <c r="D93" s="11">
        <v>0.10584137191854233</v>
      </c>
      <c r="E93" s="11">
        <v>7.5774711603709577E-2</v>
      </c>
      <c r="F93" s="11">
        <v>4.0750422881746885E-2</v>
      </c>
      <c r="G93" s="11"/>
      <c r="H93" s="11">
        <v>0.10736196319018405</v>
      </c>
      <c r="I93" s="11">
        <v>0.16756409226070884</v>
      </c>
      <c r="J93" s="11">
        <v>0.14410862899693386</v>
      </c>
      <c r="K93" s="11">
        <v>5.7733790128156319E-2</v>
      </c>
      <c r="L93" s="11">
        <v>6.4258555133079834E-2</v>
      </c>
      <c r="M93" s="11"/>
      <c r="N93" s="11">
        <v>4.7812574707147983E-2</v>
      </c>
      <c r="O93" s="11">
        <v>0.31927815373937185</v>
      </c>
      <c r="P93" s="11">
        <v>7.692899453804139E-2</v>
      </c>
      <c r="Q93" s="11">
        <v>0.10206591244466305</v>
      </c>
      <c r="R93" s="11">
        <v>4.5284024065795021E-2</v>
      </c>
      <c r="S93" s="11">
        <v>4.510213210079022E-2</v>
      </c>
    </row>
    <row r="95" spans="1:19" x14ac:dyDescent="0.2">
      <c r="A95" t="s">
        <v>21</v>
      </c>
    </row>
    <row r="96" spans="1:19" x14ac:dyDescent="0.2">
      <c r="A96" t="s">
        <v>7</v>
      </c>
      <c r="B96" t="s">
        <v>0</v>
      </c>
      <c r="C96" t="s">
        <v>1</v>
      </c>
      <c r="D96" t="s">
        <v>2</v>
      </c>
      <c r="E96" t="s">
        <v>3</v>
      </c>
      <c r="F96" t="s">
        <v>4</v>
      </c>
      <c r="H96" t="s">
        <v>8</v>
      </c>
      <c r="I96" t="s">
        <v>9</v>
      </c>
      <c r="J96" t="s">
        <v>10</v>
      </c>
      <c r="K96" t="s">
        <v>11</v>
      </c>
      <c r="L96" t="s">
        <v>12</v>
      </c>
      <c r="N96" t="s">
        <v>13</v>
      </c>
      <c r="O96" t="s">
        <v>14</v>
      </c>
      <c r="P96" t="s">
        <v>15</v>
      </c>
      <c r="Q96" t="s">
        <v>16</v>
      </c>
      <c r="R96" t="s">
        <v>17</v>
      </c>
      <c r="S96" t="s">
        <v>18</v>
      </c>
    </row>
    <row r="97" spans="1:19" x14ac:dyDescent="0.2">
      <c r="A97">
        <v>32.5</v>
      </c>
      <c r="B97" s="9">
        <v>0</v>
      </c>
      <c r="C97" s="9">
        <v>4.0953395036448525E-4</v>
      </c>
      <c r="D97" s="9">
        <v>3.6250271877039081E-4</v>
      </c>
      <c r="E97" s="9">
        <v>7.5210589651022867E-4</v>
      </c>
      <c r="F97" s="9">
        <v>3.4688497294297217E-4</v>
      </c>
      <c r="G97" s="9"/>
      <c r="H97" s="9">
        <v>1.1450683092474137E-2</v>
      </c>
      <c r="I97" s="9">
        <v>1.4500926448078627E-2</v>
      </c>
      <c r="J97" s="9">
        <v>4.6406570841889122E-2</v>
      </c>
      <c r="K97" s="9">
        <v>7.2953972701949865E-3</v>
      </c>
      <c r="L97" s="9">
        <v>0.18886259929018084</v>
      </c>
      <c r="M97" s="9"/>
      <c r="N97" s="9">
        <v>1.1303967327887982E-2</v>
      </c>
      <c r="O97" s="9">
        <v>0.2307775261511916</v>
      </c>
      <c r="P97" s="9">
        <v>5.4923499411533936E-3</v>
      </c>
      <c r="Q97" s="9">
        <v>1.5390390390390389E-2</v>
      </c>
      <c r="R97" s="9">
        <v>8.6987809856509651E-3</v>
      </c>
      <c r="S97" s="9">
        <v>9.0978013646702046E-3</v>
      </c>
    </row>
    <row r="98" spans="1:19" x14ac:dyDescent="0.2">
      <c r="A98">
        <v>37.5</v>
      </c>
      <c r="B98" s="9">
        <v>2.4721005791778499E-3</v>
      </c>
      <c r="C98" s="9">
        <v>2.866737652551396E-3</v>
      </c>
      <c r="D98" s="9">
        <v>1.0875081563111724E-3</v>
      </c>
      <c r="E98" s="9">
        <v>7.1450060168471718E-3</v>
      </c>
      <c r="F98" s="9">
        <v>4.5095046482586379E-3</v>
      </c>
      <c r="G98" s="9"/>
      <c r="H98" s="9">
        <v>3.0798389007344232E-2</v>
      </c>
      <c r="I98" s="9">
        <v>4.6322403931362284E-2</v>
      </c>
      <c r="J98" s="9">
        <v>8.5010266940451745E-2</v>
      </c>
      <c r="K98" s="9">
        <v>1.7575275232789497E-2</v>
      </c>
      <c r="L98" s="9">
        <v>0.27801250633767111</v>
      </c>
      <c r="M98" s="9"/>
      <c r="N98" s="9">
        <v>2.5160443407234539E-2</v>
      </c>
      <c r="O98" s="9">
        <v>0.40925266903914592</v>
      </c>
      <c r="P98" s="9">
        <v>8.2385249117300895E-3</v>
      </c>
      <c r="Q98" s="9">
        <v>2.8903903903903905E-2</v>
      </c>
      <c r="R98" s="9">
        <v>2.3328549004582675E-2</v>
      </c>
      <c r="S98" s="9">
        <v>1.8574677786201671E-2</v>
      </c>
    </row>
    <row r="99" spans="1:19" x14ac:dyDescent="0.2">
      <c r="A99">
        <v>42.5</v>
      </c>
      <c r="B99" s="9">
        <v>6.3568300607430425E-3</v>
      </c>
      <c r="C99" s="9">
        <v>9.0097469080186749E-3</v>
      </c>
      <c r="D99" s="9">
        <v>6.5250489378670343E-3</v>
      </c>
      <c r="E99" s="9">
        <v>1.5418170878459685E-2</v>
      </c>
      <c r="F99" s="9">
        <v>5.8970445400305261E-3</v>
      </c>
      <c r="G99" s="9"/>
      <c r="H99" s="9">
        <v>8.3708441917397139E-2</v>
      </c>
      <c r="I99" s="9">
        <v>0.14259244340610649</v>
      </c>
      <c r="J99" s="9">
        <v>0.18028747433264886</v>
      </c>
      <c r="K99" s="9">
        <v>4.4767210505372065E-2</v>
      </c>
      <c r="L99" s="9">
        <v>0.4846205847557884</v>
      </c>
      <c r="M99" s="9"/>
      <c r="N99" s="9">
        <v>6.6729871645274219E-2</v>
      </c>
      <c r="O99" s="9">
        <v>0.72198856896365793</v>
      </c>
      <c r="P99" s="9">
        <v>2.4323264025107889E-2</v>
      </c>
      <c r="Q99" s="9">
        <v>6.7942942942942952E-2</v>
      </c>
      <c r="R99" s="9">
        <v>0.10161757786792877</v>
      </c>
      <c r="S99" s="9">
        <v>8.3396512509476869E-2</v>
      </c>
    </row>
    <row r="100" spans="1:19" x14ac:dyDescent="0.2">
      <c r="A100">
        <v>47.5</v>
      </c>
      <c r="B100" s="9">
        <v>2.2955219663794321E-2</v>
      </c>
      <c r="C100" s="9">
        <v>2.6619706773691538E-2</v>
      </c>
      <c r="D100" s="9">
        <v>1.7762633219749149E-2</v>
      </c>
      <c r="E100" s="9">
        <v>4.6254512635379059E-2</v>
      </c>
      <c r="F100" s="9">
        <v>1.8384903565977523E-2</v>
      </c>
      <c r="G100" s="9"/>
      <c r="H100" s="9">
        <v>0.24954592118771224</v>
      </c>
      <c r="I100" s="9">
        <v>0.3339241118182551</v>
      </c>
      <c r="J100" s="9">
        <v>0.31868583162217656</v>
      </c>
      <c r="K100" s="9">
        <v>0.15220851571826502</v>
      </c>
      <c r="L100" s="9">
        <v>0.86319080615176613</v>
      </c>
      <c r="M100" s="9"/>
      <c r="N100" s="9">
        <v>0.15132730455075846</v>
      </c>
      <c r="O100" s="9">
        <v>1.395449153456271</v>
      </c>
      <c r="P100" s="9">
        <v>7.7285209886229889E-2</v>
      </c>
      <c r="Q100" s="9">
        <v>0.2120870870870871</v>
      </c>
      <c r="R100" s="9">
        <v>0.22972689782886335</v>
      </c>
      <c r="S100" s="9">
        <v>0.18688400303260044</v>
      </c>
    </row>
    <row r="101" spans="1:19" x14ac:dyDescent="0.2">
      <c r="A101">
        <v>52.5</v>
      </c>
      <c r="B101" s="9">
        <v>5.9330413900268407E-2</v>
      </c>
      <c r="C101" s="9">
        <v>6.5934966008682136E-2</v>
      </c>
      <c r="D101" s="9">
        <v>4.6400348002610024E-2</v>
      </c>
      <c r="E101" s="9">
        <v>0.10003008423586041</v>
      </c>
      <c r="F101" s="9">
        <v>3.7810462050783956E-2</v>
      </c>
      <c r="G101" s="9"/>
      <c r="H101" s="9">
        <v>0.51607044144357572</v>
      </c>
      <c r="I101" s="9">
        <v>0.65697252880045109</v>
      </c>
      <c r="J101" s="9">
        <v>0.5864476386036962</v>
      </c>
      <c r="K101" s="9">
        <v>0.41086350974930363</v>
      </c>
      <c r="L101" s="9">
        <v>1.2311982423525434</v>
      </c>
      <c r="M101" s="9"/>
      <c r="N101" s="9">
        <v>0.35771586931155192</v>
      </c>
      <c r="O101" s="9">
        <v>2.1373881160358028</v>
      </c>
      <c r="P101" s="9">
        <v>0.16084739113377797</v>
      </c>
      <c r="Q101" s="9">
        <v>0.40240240240240244</v>
      </c>
      <c r="R101" s="9">
        <v>0.41991388205243785</v>
      </c>
      <c r="S101" s="9">
        <v>0.38893100833965122</v>
      </c>
    </row>
    <row r="102" spans="1:19" x14ac:dyDescent="0.2">
      <c r="A102">
        <v>57.5</v>
      </c>
      <c r="B102" s="9">
        <v>0.22990535386354002</v>
      </c>
      <c r="C102" s="9">
        <v>0.17323286100417723</v>
      </c>
      <c r="D102" s="9">
        <v>0.16167621257159429</v>
      </c>
      <c r="E102" s="9">
        <v>0.30648315282791816</v>
      </c>
      <c r="F102" s="9">
        <v>0.12140974053004024</v>
      </c>
      <c r="G102" s="9"/>
      <c r="H102" s="9">
        <v>1.2410171365395246</v>
      </c>
      <c r="I102" s="9">
        <v>1.6200757270603401</v>
      </c>
      <c r="J102" s="9">
        <v>1.4517453798767965</v>
      </c>
      <c r="K102" s="9">
        <v>1.1808595304417031</v>
      </c>
      <c r="L102" s="9">
        <v>2.3914145681933414</v>
      </c>
      <c r="M102" s="9"/>
      <c r="N102" s="9">
        <v>0.96630688448074675</v>
      </c>
      <c r="O102" s="9">
        <v>3.8471907688989537</v>
      </c>
      <c r="P102" s="9">
        <v>0.51314240878775996</v>
      </c>
      <c r="Q102" s="9">
        <v>1.0037537537537535</v>
      </c>
      <c r="R102" s="9">
        <v>1.1956869859514689</v>
      </c>
      <c r="S102" s="9">
        <v>1.0796057619408643</v>
      </c>
    </row>
    <row r="103" spans="1:19" x14ac:dyDescent="0.2">
      <c r="A103">
        <v>62.5</v>
      </c>
      <c r="B103" s="9">
        <v>0.74904647549088854</v>
      </c>
      <c r="C103" s="9">
        <v>0.42018183307396184</v>
      </c>
      <c r="D103" s="9">
        <v>0.45530341477561076</v>
      </c>
      <c r="E103" s="9">
        <v>0.77918170878459692</v>
      </c>
      <c r="F103" s="9">
        <v>0.36526987650894965</v>
      </c>
      <c r="G103" s="9"/>
      <c r="H103" s="9">
        <v>2.6044381268261865</v>
      </c>
      <c r="I103" s="9">
        <v>3.1317973092725366</v>
      </c>
      <c r="J103" s="9">
        <v>2.6887063655030805</v>
      </c>
      <c r="K103" s="9">
        <v>2.6349648491842417</v>
      </c>
      <c r="L103" s="9">
        <v>3.5064221733986813</v>
      </c>
      <c r="M103" s="9"/>
      <c r="N103" s="9">
        <v>1.9110997666277714</v>
      </c>
      <c r="O103" s="9">
        <v>5.6060606060606064</v>
      </c>
      <c r="P103" s="9">
        <v>1.348371910553158</v>
      </c>
      <c r="Q103" s="9">
        <v>2.0533033033033035</v>
      </c>
      <c r="R103" s="9">
        <v>2.3886061783487342</v>
      </c>
      <c r="S103" s="9">
        <v>2.2524639878695982</v>
      </c>
    </row>
    <row r="104" spans="1:19" x14ac:dyDescent="0.2">
      <c r="A104">
        <v>67.5</v>
      </c>
      <c r="B104" s="9">
        <v>2.5384941375900549</v>
      </c>
      <c r="C104" s="9">
        <v>1.4128921287574738</v>
      </c>
      <c r="D104" s="9">
        <v>1.4895236714275357</v>
      </c>
      <c r="E104" s="9">
        <v>1.9607400722021657</v>
      </c>
      <c r="F104" s="9">
        <v>1.2678645761065632</v>
      </c>
      <c r="G104" s="9"/>
      <c r="H104" s="9">
        <v>5.5140961857379764</v>
      </c>
      <c r="I104" s="9">
        <v>6.2035768951905252</v>
      </c>
      <c r="J104" s="9">
        <v>5.0919917864476387</v>
      </c>
      <c r="K104" s="9">
        <v>5.674824247512932</v>
      </c>
      <c r="L104" s="9">
        <v>5.8374176102754767</v>
      </c>
      <c r="M104" s="9"/>
      <c r="N104" s="9">
        <v>4.1124562427071174</v>
      </c>
      <c r="O104" s="9">
        <v>8.8493475682087794</v>
      </c>
      <c r="P104" s="9">
        <v>3.8003138485680661</v>
      </c>
      <c r="Q104" s="9">
        <v>4.3873873873873865</v>
      </c>
      <c r="R104" s="9">
        <v>5.1121154248366008</v>
      </c>
      <c r="S104" s="9">
        <v>5.2558756633813495</v>
      </c>
    </row>
    <row r="105" spans="1:19" x14ac:dyDescent="0.2">
      <c r="A105">
        <v>72.5</v>
      </c>
      <c r="B105" s="9">
        <v>5.5293826811696567</v>
      </c>
      <c r="C105" s="9">
        <v>4.4913588336473094</v>
      </c>
      <c r="D105" s="9">
        <v>4.4881461610962079</v>
      </c>
      <c r="E105" s="9">
        <v>4.6513989169675094</v>
      </c>
      <c r="F105" s="9">
        <v>3.9822394893853197</v>
      </c>
      <c r="G105" s="9"/>
      <c r="H105" s="9">
        <v>9.6821448313985616</v>
      </c>
      <c r="I105" s="9">
        <v>9.628615161524209</v>
      </c>
      <c r="J105" s="9">
        <v>7.8583162217659135</v>
      </c>
      <c r="K105" s="9">
        <v>9.233983286908078</v>
      </c>
      <c r="L105" s="9">
        <v>8.0927835051546388</v>
      </c>
      <c r="M105" s="9"/>
      <c r="N105" s="9">
        <v>7.077012835472579</v>
      </c>
      <c r="O105" s="9">
        <v>10.967863690283618</v>
      </c>
      <c r="P105" s="9">
        <v>8.571989015300117</v>
      </c>
      <c r="Q105" s="9">
        <v>8.4410660660660657</v>
      </c>
      <c r="R105" s="9">
        <v>9.0585942002854782</v>
      </c>
      <c r="S105" s="9">
        <v>9.1247156937073548</v>
      </c>
    </row>
    <row r="106" spans="1:19" x14ac:dyDescent="0.2">
      <c r="A106">
        <v>77.5</v>
      </c>
      <c r="B106" s="9">
        <v>8.6770730329142545</v>
      </c>
      <c r="C106" s="9">
        <v>13.239413547383078</v>
      </c>
      <c r="D106" s="9">
        <v>11.54897411730588</v>
      </c>
      <c r="E106" s="9">
        <v>9.1234205776173276</v>
      </c>
      <c r="F106" s="9">
        <v>8.8414041903704739</v>
      </c>
      <c r="G106" s="9"/>
      <c r="H106" s="9">
        <v>13.264234383637369</v>
      </c>
      <c r="I106" s="9">
        <v>12.350358495126077</v>
      </c>
      <c r="J106" s="9">
        <v>9.3232032854209432</v>
      </c>
      <c r="K106" s="9">
        <v>11.656718400318343</v>
      </c>
      <c r="L106" s="9">
        <v>9.3822883217846869</v>
      </c>
      <c r="M106" s="9"/>
      <c r="N106" s="9">
        <v>9.843567677946325</v>
      </c>
      <c r="O106" s="9">
        <v>11.246630001078401</v>
      </c>
      <c r="P106" s="9">
        <v>18.297371518242446</v>
      </c>
      <c r="Q106" s="9">
        <v>15.367867867867869</v>
      </c>
      <c r="R106" s="9">
        <v>12.733038366764331</v>
      </c>
      <c r="S106" s="9">
        <v>12.481425322213797</v>
      </c>
    </row>
    <row r="107" spans="1:19" x14ac:dyDescent="0.2">
      <c r="A107">
        <v>82.5</v>
      </c>
      <c r="B107" s="9">
        <v>15.114422941093375</v>
      </c>
      <c r="C107" s="9">
        <v>25.18183307396183</v>
      </c>
      <c r="D107" s="9">
        <v>22.607844558834191</v>
      </c>
      <c r="E107" s="9">
        <v>17.225105294825511</v>
      </c>
      <c r="F107" s="9">
        <v>17.390384348550022</v>
      </c>
      <c r="G107" s="9"/>
      <c r="H107" s="9">
        <v>16.946616125720602</v>
      </c>
      <c r="I107" s="9">
        <v>14.203254652380567</v>
      </c>
      <c r="J107" s="9">
        <v>12.731827515400409</v>
      </c>
      <c r="K107" s="9">
        <v>15.896007425387984</v>
      </c>
      <c r="L107" s="9">
        <v>12.640273787392259</v>
      </c>
      <c r="M107" s="9"/>
      <c r="N107" s="9">
        <v>14.828252625437575</v>
      </c>
      <c r="O107" s="9">
        <v>9.6829505014558386</v>
      </c>
      <c r="P107" s="9">
        <v>27.721851706551586</v>
      </c>
      <c r="Q107" s="9">
        <v>21.402402402402405</v>
      </c>
      <c r="R107" s="9">
        <v>17.318482142588838</v>
      </c>
      <c r="S107" s="9">
        <v>16.301364670204702</v>
      </c>
    </row>
    <row r="108" spans="1:19" x14ac:dyDescent="0.2">
      <c r="A108">
        <v>87.5</v>
      </c>
      <c r="B108" s="9">
        <v>14.901822291284081</v>
      </c>
      <c r="C108" s="9">
        <v>21.661069702678351</v>
      </c>
      <c r="D108" s="9">
        <v>19.060755455665916</v>
      </c>
      <c r="E108" s="9">
        <v>16.157114921780988</v>
      </c>
      <c r="F108" s="9">
        <v>16.853059525461354</v>
      </c>
      <c r="G108" s="9"/>
      <c r="H108" s="9">
        <v>12.799099739398248</v>
      </c>
      <c r="I108" s="9">
        <v>10.966325626359462</v>
      </c>
      <c r="J108" s="9">
        <v>10.62135523613963</v>
      </c>
      <c r="K108" s="9">
        <v>12.502321265419816</v>
      </c>
      <c r="L108" s="9">
        <v>10.84544532702383</v>
      </c>
      <c r="M108" s="9"/>
      <c r="N108" s="9">
        <v>13.782088681446908</v>
      </c>
      <c r="O108" s="9">
        <v>6.8489162083468145</v>
      </c>
      <c r="P108" s="9">
        <v>18.765005884660653</v>
      </c>
      <c r="Q108" s="9">
        <v>16.023648648648646</v>
      </c>
      <c r="R108" s="9">
        <v>13.873764871159192</v>
      </c>
      <c r="S108" s="9">
        <v>12.68953752843063</v>
      </c>
    </row>
    <row r="109" spans="1:19" x14ac:dyDescent="0.2">
      <c r="A109">
        <v>92.5</v>
      </c>
      <c r="B109" s="9">
        <v>14.640132787116825</v>
      </c>
      <c r="C109" s="9">
        <v>13.625194528626421</v>
      </c>
      <c r="D109" s="9">
        <v>14.434495758718191</v>
      </c>
      <c r="E109" s="9">
        <v>14.701413959085441</v>
      </c>
      <c r="F109" s="9">
        <v>15.891841265436382</v>
      </c>
      <c r="G109" s="9"/>
      <c r="H109" s="9">
        <v>10.199794677406617</v>
      </c>
      <c r="I109" s="9">
        <v>8.5917989204865854</v>
      </c>
      <c r="J109" s="9">
        <v>9.8607802874743324</v>
      </c>
      <c r="K109" s="9">
        <v>10.557103064066853</v>
      </c>
      <c r="L109" s="9">
        <v>10.033800912624642</v>
      </c>
      <c r="M109" s="9"/>
      <c r="N109" s="9">
        <v>12.494894982497083</v>
      </c>
      <c r="O109" s="9">
        <v>5.8729645206513537</v>
      </c>
      <c r="P109" s="9">
        <v>8.746174970576698</v>
      </c>
      <c r="Q109" s="9">
        <v>11.043918918918919</v>
      </c>
      <c r="R109" s="9">
        <v>11.195331124633762</v>
      </c>
      <c r="S109" s="9">
        <v>11.057619408642912</v>
      </c>
    </row>
    <row r="110" spans="1:19" x14ac:dyDescent="0.2">
      <c r="A110">
        <v>97.5</v>
      </c>
      <c r="B110" s="9">
        <v>11.128690493007486</v>
      </c>
      <c r="C110" s="9">
        <v>7.3408960602833968</v>
      </c>
      <c r="D110" s="9">
        <v>8.1363735228014207</v>
      </c>
      <c r="E110" s="9">
        <v>10.043622141997593</v>
      </c>
      <c r="F110" s="9">
        <v>11.098931594283336</v>
      </c>
      <c r="G110" s="9"/>
      <c r="H110" s="9">
        <v>7.0441443575771938</v>
      </c>
      <c r="I110" s="9">
        <v>6.5423346491581409</v>
      </c>
      <c r="J110" s="9">
        <v>8.3149897330595479</v>
      </c>
      <c r="K110" s="9">
        <v>7.4867356410664554</v>
      </c>
      <c r="L110" s="9">
        <v>7.8958931891161059</v>
      </c>
      <c r="M110" s="9"/>
      <c r="N110" s="9">
        <v>9.6404609101516918</v>
      </c>
      <c r="O110" s="9">
        <v>4.8107408605629249</v>
      </c>
      <c r="P110" s="9">
        <v>3.9403687720674778</v>
      </c>
      <c r="Q110" s="9">
        <v>6.171546546546546</v>
      </c>
      <c r="R110" s="9">
        <v>7.5094203846442786</v>
      </c>
      <c r="S110" s="9">
        <v>8.0636846095526913</v>
      </c>
    </row>
    <row r="111" spans="1:19" x14ac:dyDescent="0.2">
      <c r="A111">
        <v>102.5</v>
      </c>
      <c r="B111" s="9">
        <v>7.6578612798417867</v>
      </c>
      <c r="C111" s="9">
        <v>4.1518551887951514</v>
      </c>
      <c r="D111" s="9">
        <v>5.0652504893786698</v>
      </c>
      <c r="E111" s="9">
        <v>6.9998495788206982</v>
      </c>
      <c r="F111" s="9">
        <v>7.3473706119050926</v>
      </c>
      <c r="G111" s="9"/>
      <c r="H111" s="9">
        <v>4.6995182816078342</v>
      </c>
      <c r="I111" s="9">
        <v>4.8400870055586882</v>
      </c>
      <c r="J111" s="9">
        <v>6.4012320328542094</v>
      </c>
      <c r="K111" s="9">
        <v>5.189680328690808</v>
      </c>
      <c r="L111" s="9">
        <v>5.9523407131992565</v>
      </c>
      <c r="M111" s="9"/>
      <c r="N111" s="9">
        <v>6.9289673278879818</v>
      </c>
      <c r="O111" s="9">
        <v>4.0984578884934759</v>
      </c>
      <c r="P111" s="9">
        <v>2.0561004315417812</v>
      </c>
      <c r="Q111" s="9">
        <v>3.6843093093093096</v>
      </c>
      <c r="R111" s="9">
        <v>4.9195560461272629</v>
      </c>
      <c r="S111" s="9">
        <v>5.6686884003032603</v>
      </c>
    </row>
    <row r="112" spans="1:19" x14ac:dyDescent="0.2">
      <c r="A112">
        <v>107.5</v>
      </c>
      <c r="B112" s="9">
        <v>4.9756321514338193</v>
      </c>
      <c r="C112" s="9">
        <v>2.2151691375215008</v>
      </c>
      <c r="D112" s="9">
        <v>3.0384977887334159</v>
      </c>
      <c r="E112" s="9">
        <v>4.4035800240673879</v>
      </c>
      <c r="F112" s="9">
        <v>4.386360482863882</v>
      </c>
      <c r="G112" s="9"/>
      <c r="H112" s="9">
        <v>3.0304825080944484</v>
      </c>
      <c r="I112" s="9">
        <v>3.4568597438169659</v>
      </c>
      <c r="J112" s="9">
        <v>4.5535934291581111</v>
      </c>
      <c r="K112" s="9">
        <v>3.4666401376840428</v>
      </c>
      <c r="L112" s="9">
        <v>4.087375359134696</v>
      </c>
      <c r="M112" s="9"/>
      <c r="N112" s="9">
        <v>4.4012543757292883</v>
      </c>
      <c r="O112" s="9">
        <v>3.1537797907904666</v>
      </c>
      <c r="P112" s="9">
        <v>1.1396626127893292</v>
      </c>
      <c r="Q112" s="9">
        <v>2.1400150150150155</v>
      </c>
      <c r="R112" s="9">
        <v>3.0766006746300056</v>
      </c>
      <c r="S112" s="9">
        <v>3.6967399545109934</v>
      </c>
    </row>
    <row r="113" spans="1:19" x14ac:dyDescent="0.2">
      <c r="A113">
        <v>112.5</v>
      </c>
      <c r="B113" s="9">
        <v>3.4499929368554878</v>
      </c>
      <c r="C113" s="9">
        <v>1.50749447129167</v>
      </c>
      <c r="D113" s="9">
        <v>2.1877039077793081</v>
      </c>
      <c r="E113" s="9">
        <v>3.1949458483754514</v>
      </c>
      <c r="F113" s="9">
        <v>3.0557097266546411</v>
      </c>
      <c r="G113" s="9"/>
      <c r="H113" s="9">
        <v>2.1239042880833927</v>
      </c>
      <c r="I113" s="9">
        <v>2.7173124949649559</v>
      </c>
      <c r="J113" s="9">
        <v>3.6291581108829574</v>
      </c>
      <c r="K113" s="9">
        <v>2.4996683907680062</v>
      </c>
      <c r="L113" s="9">
        <v>2.9989859726212607</v>
      </c>
      <c r="M113" s="9"/>
      <c r="N113" s="9">
        <v>3.1767794632438742</v>
      </c>
      <c r="O113" s="9">
        <v>2.6194327617815163</v>
      </c>
      <c r="P113" s="9">
        <v>0.78344448803452338</v>
      </c>
      <c r="Q113" s="9">
        <v>1.4864864864864866</v>
      </c>
      <c r="R113" s="9">
        <v>2.1952560010517619</v>
      </c>
      <c r="S113" s="9">
        <v>2.537149355572403</v>
      </c>
    </row>
    <row r="114" spans="1:19" x14ac:dyDescent="0.2">
      <c r="A114">
        <v>117.5</v>
      </c>
      <c r="B114" s="9">
        <v>2.3880491594858033</v>
      </c>
      <c r="C114" s="9">
        <v>0.98861495617986739</v>
      </c>
      <c r="D114" s="9">
        <v>1.5761618212136592</v>
      </c>
      <c r="E114" s="9">
        <v>2.2108152827918168</v>
      </c>
      <c r="F114" s="9">
        <v>2.078534757874289</v>
      </c>
      <c r="G114" s="9"/>
      <c r="H114" s="9">
        <v>1.5414988549316908</v>
      </c>
      <c r="I114" s="9">
        <v>2.1356642229920246</v>
      </c>
      <c r="J114" s="9">
        <v>2.7638603696098563</v>
      </c>
      <c r="K114" s="9">
        <v>1.881217668125746</v>
      </c>
      <c r="L114" s="9">
        <v>2.2502957579854659</v>
      </c>
      <c r="M114" s="9"/>
      <c r="N114" s="9">
        <v>2.2374562427071178</v>
      </c>
      <c r="O114" s="9">
        <v>2.2371400841151732</v>
      </c>
      <c r="P114" s="9">
        <v>0.52608866222047856</v>
      </c>
      <c r="Q114" s="9">
        <v>0.99624624624624625</v>
      </c>
      <c r="R114" s="9">
        <v>1.5068661062279318</v>
      </c>
      <c r="S114" s="9">
        <v>1.7638362395754361</v>
      </c>
    </row>
    <row r="115" spans="1:19" x14ac:dyDescent="0.2">
      <c r="A115">
        <v>122.5</v>
      </c>
      <c r="B115" s="9">
        <v>1.7174035880774121</v>
      </c>
      <c r="C115" s="9">
        <v>0.68965517241379315</v>
      </c>
      <c r="D115" s="9">
        <v>1.1857463930979484</v>
      </c>
      <c r="E115" s="9">
        <v>1.6350782190132369</v>
      </c>
      <c r="F115" s="9">
        <v>1.418759539336756</v>
      </c>
      <c r="G115" s="9"/>
      <c r="H115" s="9">
        <v>1.126905156755903</v>
      </c>
      <c r="I115" s="9">
        <v>1.7542092967050675</v>
      </c>
      <c r="J115" s="9">
        <v>2.1026694045174534</v>
      </c>
      <c r="K115" s="9">
        <v>1.4683645045762037</v>
      </c>
      <c r="L115" s="9">
        <v>1.6959607909413552</v>
      </c>
      <c r="M115" s="9"/>
      <c r="N115" s="9">
        <v>1.5686989498249708</v>
      </c>
      <c r="O115" s="9">
        <v>1.9362665803946946</v>
      </c>
      <c r="P115" s="9">
        <v>0.38250294233032561</v>
      </c>
      <c r="Q115" s="9">
        <v>0.72522522522522515</v>
      </c>
      <c r="R115" s="9">
        <v>1.1308415280594997</v>
      </c>
      <c r="S115" s="9">
        <v>1.2934040940106142</v>
      </c>
    </row>
    <row r="116" spans="1:19" x14ac:dyDescent="0.2">
      <c r="A116">
        <v>127.5</v>
      </c>
      <c r="B116" s="9">
        <v>1.227221358949004</v>
      </c>
      <c r="C116" s="9">
        <v>0.47628798427389629</v>
      </c>
      <c r="D116" s="9">
        <v>0.90843181323859923</v>
      </c>
      <c r="E116" s="9">
        <v>1.184190734055355</v>
      </c>
      <c r="F116" s="9">
        <v>1.0854030803385597</v>
      </c>
      <c r="G116" s="9"/>
      <c r="H116" s="9">
        <v>0.89315328121298254</v>
      </c>
      <c r="I116" s="9">
        <v>1.5274309191976154</v>
      </c>
      <c r="J116" s="9">
        <v>1.7420944558521561</v>
      </c>
      <c r="K116" s="9">
        <v>1.1224963525666534</v>
      </c>
      <c r="L116" s="9">
        <v>1.2392259591008958</v>
      </c>
      <c r="M116" s="9"/>
      <c r="N116" s="9">
        <v>1.1391481913652273</v>
      </c>
      <c r="O116" s="9">
        <v>1.7319098457888493</v>
      </c>
      <c r="P116" s="9">
        <v>0.28207140054923502</v>
      </c>
      <c r="Q116" s="9">
        <v>0.50225225225225234</v>
      </c>
      <c r="R116" s="9">
        <v>0.87699528284877171</v>
      </c>
      <c r="S116" s="9">
        <v>0.92570128885519332</v>
      </c>
    </row>
    <row r="117" spans="1:19" x14ac:dyDescent="0.2">
      <c r="A117">
        <v>132.5</v>
      </c>
      <c r="B117" s="9">
        <v>0.88042096341291143</v>
      </c>
      <c r="C117" s="9">
        <v>0.36489474977475628</v>
      </c>
      <c r="D117" s="9">
        <v>0.68114260856956432</v>
      </c>
      <c r="E117" s="9">
        <v>0.91531287605294831</v>
      </c>
      <c r="F117" s="9">
        <v>0.77528791452754264</v>
      </c>
      <c r="G117" s="9"/>
      <c r="H117" s="9">
        <v>0.7103372028745164</v>
      </c>
      <c r="I117" s="9">
        <v>1.2563441553210344</v>
      </c>
      <c r="J117" s="9">
        <v>1.3839835728952772</v>
      </c>
      <c r="K117" s="9">
        <v>0.87743732590529255</v>
      </c>
      <c r="L117" s="9">
        <v>1.0376880175764744</v>
      </c>
      <c r="M117" s="9"/>
      <c r="N117" s="9">
        <v>0.84779754959159859</v>
      </c>
      <c r="O117" s="9">
        <v>1.4596139329235414</v>
      </c>
      <c r="P117" s="9">
        <v>0.2181247548058062</v>
      </c>
      <c r="Q117" s="9">
        <v>0.43843843843843844</v>
      </c>
      <c r="R117" s="9">
        <v>0.66822453925324921</v>
      </c>
      <c r="S117" s="9">
        <v>0.76307808946171352</v>
      </c>
    </row>
    <row r="118" spans="1:19" x14ac:dyDescent="0.2">
      <c r="A118">
        <v>137.5</v>
      </c>
      <c r="B118" s="9">
        <v>0.67099872863398791</v>
      </c>
      <c r="C118" s="9">
        <v>0.27848308624784995</v>
      </c>
      <c r="D118" s="9">
        <v>0.5158413688102661</v>
      </c>
      <c r="E118" s="9">
        <v>0.67050240673886885</v>
      </c>
      <c r="F118" s="9">
        <v>0.58692937421950875</v>
      </c>
      <c r="G118" s="9"/>
      <c r="H118" s="9">
        <v>0.5223880597014926</v>
      </c>
      <c r="I118" s="9">
        <v>1.1052928381535485</v>
      </c>
      <c r="J118" s="9">
        <v>1.0648870636550309</v>
      </c>
      <c r="K118" s="9">
        <v>0.71892823979307607</v>
      </c>
      <c r="L118" s="9">
        <v>0.78291363866824415</v>
      </c>
      <c r="M118" s="9"/>
      <c r="N118" s="9">
        <v>0.63046966161026841</v>
      </c>
      <c r="O118" s="9">
        <v>1.3016283834789173</v>
      </c>
      <c r="P118" s="9">
        <v>0.19340918007061592</v>
      </c>
      <c r="Q118" s="9">
        <v>0.29166666666666669</v>
      </c>
      <c r="R118" s="9">
        <v>0.51243727984373821</v>
      </c>
      <c r="S118" s="9">
        <v>0.57088703563305532</v>
      </c>
    </row>
    <row r="119" spans="1:19" x14ac:dyDescent="0.2">
      <c r="A119">
        <v>142.5</v>
      </c>
      <c r="B119" s="9">
        <v>0.49512643028676356</v>
      </c>
      <c r="C119" s="9">
        <v>0.20968138258661645</v>
      </c>
      <c r="D119" s="9">
        <v>0.39150293627202204</v>
      </c>
      <c r="E119" s="9">
        <v>0.51707280385078225</v>
      </c>
      <c r="F119" s="9">
        <v>0.49604551130845009</v>
      </c>
      <c r="G119" s="9"/>
      <c r="H119" s="9">
        <v>0.42249072099818363</v>
      </c>
      <c r="I119" s="9">
        <v>1.0098284057036977</v>
      </c>
      <c r="J119" s="9">
        <v>0.89240246406570833</v>
      </c>
      <c r="K119" s="9">
        <v>0.62010876776760848</v>
      </c>
      <c r="L119" s="9">
        <v>0.6734831840459693</v>
      </c>
      <c r="M119" s="9"/>
      <c r="N119" s="9">
        <v>0.49591598599766629</v>
      </c>
      <c r="O119" s="9">
        <v>1.2169740105683164</v>
      </c>
      <c r="P119" s="9">
        <v>0.18281679089839153</v>
      </c>
      <c r="Q119" s="9">
        <v>0.27777777777777779</v>
      </c>
      <c r="R119" s="9">
        <v>0.45352280857937044</v>
      </c>
      <c r="S119" s="9">
        <v>0.46398786959818045</v>
      </c>
    </row>
    <row r="120" spans="1:19" x14ac:dyDescent="0.2">
      <c r="A120">
        <v>147.5</v>
      </c>
      <c r="B120" s="9">
        <v>0.39377030654047179</v>
      </c>
      <c r="C120" s="9">
        <v>0.15562290113850438</v>
      </c>
      <c r="D120" s="9">
        <v>0.30740230551729136</v>
      </c>
      <c r="E120" s="9">
        <v>0.40914560770156438</v>
      </c>
      <c r="F120" s="9">
        <v>0.38157347023726934</v>
      </c>
      <c r="G120" s="9"/>
      <c r="H120" s="9">
        <v>0.38576956487404251</v>
      </c>
      <c r="I120" s="9">
        <v>0.86481914122291148</v>
      </c>
      <c r="J120" s="9">
        <v>0.75112936344969194</v>
      </c>
      <c r="K120" s="9">
        <v>0.5093513728611222</v>
      </c>
      <c r="L120" s="9">
        <v>0.587713368260943</v>
      </c>
      <c r="M120" s="9"/>
      <c r="N120" s="9">
        <v>0.39345099183197196</v>
      </c>
      <c r="O120" s="9">
        <v>0.98350048527984479</v>
      </c>
      <c r="P120" s="9">
        <v>0.15496273048254217</v>
      </c>
      <c r="Q120" s="9">
        <v>0.21846846846846849</v>
      </c>
      <c r="R120" s="9">
        <v>0.35032363421230561</v>
      </c>
      <c r="S120" s="9">
        <v>0.39461713419257016</v>
      </c>
    </row>
    <row r="121" spans="1:19" x14ac:dyDescent="0.2">
      <c r="A121">
        <v>152.5</v>
      </c>
      <c r="B121" s="9">
        <v>0.31819466026274895</v>
      </c>
      <c r="C121" s="9">
        <v>0.13432713571955116</v>
      </c>
      <c r="D121" s="9">
        <v>0.2399767998259987</v>
      </c>
      <c r="E121" s="9">
        <v>0.3655234657039711</v>
      </c>
      <c r="F121" s="9">
        <v>0.31358401554044679</v>
      </c>
      <c r="G121" s="9"/>
      <c r="H121" s="9">
        <v>0.37589828634604755</v>
      </c>
      <c r="I121" s="9">
        <v>0.76331265608636101</v>
      </c>
      <c r="J121" s="9">
        <v>0.64271047227926081</v>
      </c>
      <c r="K121" s="9">
        <v>0.45297784854755269</v>
      </c>
      <c r="L121" s="9">
        <v>0.50405610951495683</v>
      </c>
      <c r="M121" s="9"/>
      <c r="N121" s="9">
        <v>0.31468786464410736</v>
      </c>
      <c r="O121" s="9">
        <v>0.88644451633775478</v>
      </c>
      <c r="P121" s="9">
        <v>0.1647704982346018</v>
      </c>
      <c r="Q121" s="9">
        <v>0.19557057057057059</v>
      </c>
      <c r="R121" s="9">
        <v>0.29971254481256104</v>
      </c>
      <c r="S121" s="9">
        <v>0.36315390447308565</v>
      </c>
    </row>
    <row r="122" spans="1:19" x14ac:dyDescent="0.2">
      <c r="A122">
        <v>157.5</v>
      </c>
      <c r="B122" s="9">
        <v>0.25321373075293124</v>
      </c>
      <c r="C122" s="9">
        <v>0.10770742894585961</v>
      </c>
      <c r="D122" s="9">
        <v>0.17581381860363954</v>
      </c>
      <c r="E122" s="9">
        <v>0.29557761732851984</v>
      </c>
      <c r="F122" s="9">
        <v>0.29311780213681143</v>
      </c>
      <c r="G122" s="9"/>
      <c r="H122" s="9">
        <v>0.36997551922925059</v>
      </c>
      <c r="I122" s="9">
        <v>0.62676226536695401</v>
      </c>
      <c r="J122" s="9">
        <v>0.53921971252566736</v>
      </c>
      <c r="K122" s="9">
        <v>0.39693593314763231</v>
      </c>
      <c r="L122" s="9">
        <v>0.43941186412033123</v>
      </c>
      <c r="M122" s="9"/>
      <c r="N122" s="9">
        <v>0.26327304550758462</v>
      </c>
      <c r="O122" s="9">
        <v>0.75272295912865306</v>
      </c>
      <c r="P122" s="9">
        <v>0.14750882699097687</v>
      </c>
      <c r="Q122" s="9">
        <v>0.18543543543543545</v>
      </c>
      <c r="R122" s="9">
        <v>0.26570821914206294</v>
      </c>
      <c r="S122" s="9">
        <v>0.30326004548900681</v>
      </c>
    </row>
    <row r="123" spans="1:19" x14ac:dyDescent="0.2">
      <c r="A123">
        <v>162.5</v>
      </c>
      <c r="B123" s="9">
        <v>0.21895747987003816</v>
      </c>
      <c r="C123" s="9">
        <v>9.5830944385289538E-2</v>
      </c>
      <c r="D123" s="9">
        <v>0.17798883491626188</v>
      </c>
      <c r="E123" s="9">
        <v>0.24857099879663055</v>
      </c>
      <c r="F123" s="9">
        <v>0.25530734008602746</v>
      </c>
      <c r="G123" s="9"/>
      <c r="H123" s="9">
        <v>0.33601832109294794</v>
      </c>
      <c r="I123" s="9">
        <v>0.58809312817207771</v>
      </c>
      <c r="J123" s="9">
        <v>0.46406570841889111</v>
      </c>
      <c r="K123" s="9">
        <v>0.36377503645045761</v>
      </c>
      <c r="L123" s="9">
        <v>0.42420145343924287</v>
      </c>
      <c r="M123" s="9"/>
      <c r="N123" s="9">
        <v>0.23009043173862309</v>
      </c>
      <c r="O123" s="9">
        <v>0.66860778604550841</v>
      </c>
      <c r="P123" s="9">
        <v>0.13848568065908198</v>
      </c>
      <c r="Q123" s="9">
        <v>0.16554054054054054</v>
      </c>
      <c r="R123" s="9">
        <v>0.24870605634437684</v>
      </c>
      <c r="S123" s="9">
        <v>0.23843821076573163</v>
      </c>
    </row>
    <row r="124" spans="1:19" x14ac:dyDescent="0.2">
      <c r="A124">
        <v>167.5</v>
      </c>
      <c r="B124" s="9">
        <v>0.18328860008475772</v>
      </c>
      <c r="C124" s="9">
        <v>9.5830944385289538E-2</v>
      </c>
      <c r="D124" s="9">
        <v>0.12361342710070326</v>
      </c>
      <c r="E124" s="9">
        <v>0.26173285198555957</v>
      </c>
      <c r="F124" s="9">
        <v>0.24941029554599697</v>
      </c>
      <c r="G124" s="9"/>
      <c r="H124" s="9">
        <v>0.30285082523888496</v>
      </c>
      <c r="I124" s="9">
        <v>0.48497542898574075</v>
      </c>
      <c r="J124" s="9">
        <v>0.43490759753593428</v>
      </c>
      <c r="K124" s="9">
        <v>0.37107043374452842</v>
      </c>
      <c r="L124" s="9">
        <v>0.37857022139597768</v>
      </c>
      <c r="M124" s="9"/>
      <c r="N124" s="9">
        <v>0.2052946324387398</v>
      </c>
      <c r="O124" s="9">
        <v>0.55483662245228083</v>
      </c>
      <c r="P124" s="9">
        <v>0.16202432326402511</v>
      </c>
      <c r="Q124" s="9">
        <v>0.14864864864864866</v>
      </c>
      <c r="R124" s="9">
        <v>0.22656370475546539</v>
      </c>
      <c r="S124" s="9">
        <v>0.228961334344200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3"/>
  <sheetViews>
    <sheetView topLeftCell="F1" workbookViewId="0">
      <selection activeCell="T19" sqref="T19:W24"/>
    </sheetView>
  </sheetViews>
  <sheetFormatPr baseColWidth="10" defaultRowHeight="16" x14ac:dyDescent="0.2"/>
  <sheetData>
    <row r="1" spans="1:23" x14ac:dyDescent="0.2">
      <c r="A1" t="s">
        <v>26</v>
      </c>
      <c r="G1" t="s">
        <v>27</v>
      </c>
      <c r="M1" t="s">
        <v>28</v>
      </c>
      <c r="S1" t="s">
        <v>29</v>
      </c>
    </row>
    <row r="2" spans="1:23" x14ac:dyDescent="0.2">
      <c r="B2" t="s">
        <v>22</v>
      </c>
      <c r="C2" t="s">
        <v>23</v>
      </c>
      <c r="D2" t="s">
        <v>24</v>
      </c>
      <c r="E2" t="s">
        <v>25</v>
      </c>
      <c r="H2" t="s">
        <v>22</v>
      </c>
      <c r="I2" t="s">
        <v>23</v>
      </c>
      <c r="J2" t="s">
        <v>24</v>
      </c>
      <c r="K2" t="s">
        <v>25</v>
      </c>
      <c r="N2" t="s">
        <v>22</v>
      </c>
      <c r="O2" t="s">
        <v>23</v>
      </c>
      <c r="P2" t="s">
        <v>24</v>
      </c>
      <c r="Q2" t="s">
        <v>25</v>
      </c>
      <c r="T2" t="s">
        <v>22</v>
      </c>
      <c r="U2" t="s">
        <v>23</v>
      </c>
      <c r="V2" t="s">
        <v>24</v>
      </c>
      <c r="W2" t="s">
        <v>25</v>
      </c>
    </row>
    <row r="3" spans="1:23" x14ac:dyDescent="0.2">
      <c r="A3" t="s">
        <v>0</v>
      </c>
      <c r="B3" s="9">
        <v>12.845232109937992</v>
      </c>
      <c r="C3" s="9">
        <v>37.487849840791014</v>
      </c>
      <c r="D3" s="9">
        <v>49.668174962292625</v>
      </c>
      <c r="E3" s="9">
        <f>D3/B3</f>
        <v>3.8666623177533528</v>
      </c>
      <c r="G3" t="s">
        <v>0</v>
      </c>
      <c r="H3" s="9">
        <v>13.284818821913102</v>
      </c>
      <c r="I3" s="9">
        <v>37.123905203503348</v>
      </c>
      <c r="J3" s="9">
        <v>49.589987978705139</v>
      </c>
      <c r="K3" s="9">
        <f>J3/H3</f>
        <v>3.7328313350353883</v>
      </c>
      <c r="M3" t="s">
        <v>0</v>
      </c>
      <c r="N3" s="9">
        <v>10.242428763240341</v>
      </c>
      <c r="O3" s="9">
        <v>39.27084887363867</v>
      </c>
      <c r="P3" s="9">
        <v>50.487468297777113</v>
      </c>
      <c r="Q3" s="9">
        <v>4.9292476877139313</v>
      </c>
      <c r="S3" t="s">
        <v>0</v>
      </c>
      <c r="T3" s="9">
        <v>9.1379432123181239</v>
      </c>
      <c r="U3" s="9">
        <v>38.693318265291708</v>
      </c>
      <c r="V3" s="9">
        <v>52.168385365164575</v>
      </c>
      <c r="W3" s="9">
        <v>5.7089855072463775</v>
      </c>
    </row>
    <row r="4" spans="1:23" x14ac:dyDescent="0.2">
      <c r="A4" t="s">
        <v>1</v>
      </c>
      <c r="B4" s="9">
        <v>12.685484477185598</v>
      </c>
      <c r="C4" s="9">
        <v>52.330677290836654</v>
      </c>
      <c r="D4" s="9">
        <v>34.980455536345197</v>
      </c>
      <c r="E4" s="9">
        <f t="shared" ref="E4:E7" si="0">D4/B4</f>
        <v>2.7575182957542004</v>
      </c>
      <c r="G4" t="s">
        <v>1</v>
      </c>
      <c r="H4" s="9">
        <v>8.9503658131027599</v>
      </c>
      <c r="I4" s="9">
        <v>52.965164615896242</v>
      </c>
      <c r="J4" s="9">
        <v>38.086548054539413</v>
      </c>
      <c r="K4" s="9">
        <f t="shared" ref="K4:K7" si="1">J4/H4</f>
        <v>4.2553063025405233</v>
      </c>
      <c r="M4" t="s">
        <v>1</v>
      </c>
      <c r="N4" s="9">
        <v>15.954178103080206</v>
      </c>
      <c r="O4" s="9">
        <v>61.47644098810612</v>
      </c>
      <c r="P4" s="9">
        <v>22.56556877096677</v>
      </c>
      <c r="Q4" s="9">
        <v>1.4143987001505349</v>
      </c>
      <c r="S4" t="s">
        <v>1</v>
      </c>
      <c r="T4" s="9">
        <v>6.6025063477762309</v>
      </c>
      <c r="U4" s="9">
        <v>60.082316324023253</v>
      </c>
      <c r="V4" s="9">
        <v>33.314767794250137</v>
      </c>
      <c r="W4" s="9">
        <v>5.0457759583178259</v>
      </c>
    </row>
    <row r="5" spans="1:23" x14ac:dyDescent="0.2">
      <c r="A5" t="s">
        <v>2</v>
      </c>
      <c r="B5" s="9">
        <v>8.0450008050233457</v>
      </c>
      <c r="C5" s="9">
        <v>52.016180969248111</v>
      </c>
      <c r="D5" s="9">
        <v>39.941233295765592</v>
      </c>
      <c r="E5" s="9">
        <f t="shared" si="0"/>
        <v>4.9647270725971904</v>
      </c>
      <c r="G5" t="s">
        <v>2</v>
      </c>
      <c r="H5" s="9">
        <v>9.5976241514826732</v>
      </c>
      <c r="I5" s="9">
        <v>39.445784208645946</v>
      </c>
      <c r="J5" s="9">
        <v>50.953018935334057</v>
      </c>
      <c r="K5" s="9">
        <f t="shared" si="1"/>
        <v>5.3089200130287102</v>
      </c>
      <c r="M5" t="s">
        <v>2</v>
      </c>
      <c r="N5" s="9">
        <v>6.0263675718221172</v>
      </c>
      <c r="O5" s="9">
        <v>54.933097205824474</v>
      </c>
      <c r="P5" s="9">
        <v>39.041715859897678</v>
      </c>
      <c r="Q5" s="9">
        <v>6.4784823352706855</v>
      </c>
      <c r="S5" t="s">
        <v>2</v>
      </c>
      <c r="T5" s="9">
        <v>6.6667875009062563</v>
      </c>
      <c r="U5" s="9">
        <v>53.217574131805989</v>
      </c>
      <c r="V5" s="9">
        <v>40.116725875444047</v>
      </c>
      <c r="W5" s="9">
        <v>6.0173998151269616</v>
      </c>
    </row>
    <row r="6" spans="1:23" x14ac:dyDescent="0.2">
      <c r="A6" t="s">
        <v>3</v>
      </c>
      <c r="B6" s="9">
        <v>12.671743486973948</v>
      </c>
      <c r="C6" s="9">
        <v>38.363527054108218</v>
      </c>
      <c r="D6" s="9">
        <v>48.961923847695381</v>
      </c>
      <c r="E6" s="9">
        <f t="shared" si="0"/>
        <v>3.8638663967611326</v>
      </c>
      <c r="G6" t="s">
        <v>3</v>
      </c>
      <c r="H6" s="9">
        <v>10.822589157807435</v>
      </c>
      <c r="I6" s="9">
        <v>37.311317198220614</v>
      </c>
      <c r="J6" s="9">
        <v>51.866093643971965</v>
      </c>
      <c r="K6" s="9">
        <f t="shared" si="1"/>
        <v>4.7923923644977018</v>
      </c>
      <c r="M6" t="s">
        <v>3</v>
      </c>
      <c r="N6" s="9">
        <v>6.351294611616515</v>
      </c>
      <c r="O6" s="9">
        <v>54.508397480755775</v>
      </c>
      <c r="P6" s="9">
        <v>39.141007697690689</v>
      </c>
      <c r="Q6" s="9">
        <v>6.1626817981489639</v>
      </c>
      <c r="S6" t="s">
        <v>3</v>
      </c>
      <c r="T6" s="9">
        <v>7.8674037304452469</v>
      </c>
      <c r="U6" s="9">
        <v>42.505640794223822</v>
      </c>
      <c r="V6" s="9">
        <v>49.632972322503001</v>
      </c>
      <c r="W6" s="9">
        <v>6.3086850532957301</v>
      </c>
    </row>
    <row r="7" spans="1:23" x14ac:dyDescent="0.2">
      <c r="A7" t="s">
        <v>4</v>
      </c>
      <c r="B7" s="12">
        <v>9.3569863475476147</v>
      </c>
      <c r="C7" s="12">
        <v>38.751474801955162</v>
      </c>
      <c r="D7" s="12">
        <v>51.892381594471587</v>
      </c>
      <c r="E7" s="9">
        <f t="shared" si="0"/>
        <v>5.5458434657299813</v>
      </c>
      <c r="G7" t="s">
        <v>4</v>
      </c>
      <c r="H7" s="9">
        <v>10.906504690143009</v>
      </c>
      <c r="I7" s="9">
        <v>49.416038751345532</v>
      </c>
      <c r="J7" s="9">
        <v>39.678609872366607</v>
      </c>
      <c r="K7" s="9">
        <f t="shared" si="1"/>
        <v>3.638068382093762</v>
      </c>
      <c r="M7" t="s">
        <v>4</v>
      </c>
      <c r="N7" s="9">
        <v>5.1729894856493326</v>
      </c>
      <c r="O7" s="9">
        <v>35.578289286729188</v>
      </c>
      <c r="P7" s="9">
        <v>59.248010798522301</v>
      </c>
      <c r="Q7" s="9">
        <v>11.45334065783149</v>
      </c>
      <c r="S7" t="s">
        <v>4</v>
      </c>
      <c r="T7" s="9">
        <v>5.8044262522547525</v>
      </c>
      <c r="U7" s="9">
        <v>43.084848064381852</v>
      </c>
      <c r="V7" s="9">
        <v>51.109685028444588</v>
      </c>
      <c r="W7" s="9">
        <v>8.8052949261937528</v>
      </c>
    </row>
    <row r="8" spans="1:23" x14ac:dyDescent="0.2">
      <c r="B8" s="10"/>
      <c r="C8" s="10"/>
      <c r="D8" s="10"/>
    </row>
    <row r="9" spans="1:23" x14ac:dyDescent="0.2">
      <c r="B9" s="10"/>
      <c r="C9" s="10"/>
      <c r="D9" s="10"/>
    </row>
    <row r="10" spans="1:23" x14ac:dyDescent="0.2">
      <c r="B10" t="s">
        <v>22</v>
      </c>
      <c r="C10" t="s">
        <v>23</v>
      </c>
      <c r="D10" t="s">
        <v>24</v>
      </c>
      <c r="E10" t="s">
        <v>25</v>
      </c>
      <c r="H10" t="s">
        <v>22</v>
      </c>
      <c r="I10" t="s">
        <v>23</v>
      </c>
      <c r="J10" t="s">
        <v>24</v>
      </c>
      <c r="K10" t="s">
        <v>25</v>
      </c>
      <c r="N10" t="s">
        <v>22</v>
      </c>
      <c r="O10" t="s">
        <v>23</v>
      </c>
      <c r="P10" t="s">
        <v>24</v>
      </c>
      <c r="Q10" t="s">
        <v>25</v>
      </c>
      <c r="T10" t="s">
        <v>22</v>
      </c>
      <c r="U10" t="s">
        <v>23</v>
      </c>
      <c r="V10" t="s">
        <v>24</v>
      </c>
    </row>
    <row r="11" spans="1:23" x14ac:dyDescent="0.2">
      <c r="A11" t="s">
        <v>8</v>
      </c>
      <c r="B11" s="9">
        <v>17.43482662617059</v>
      </c>
      <c r="C11" s="9">
        <v>47.89378216485278</v>
      </c>
      <c r="D11" s="9">
        <v>34.66970387243736</v>
      </c>
      <c r="E11" s="9">
        <f>D11/B11</f>
        <v>1.9885316106554403</v>
      </c>
      <c r="G11" t="s">
        <v>8</v>
      </c>
      <c r="H11" s="9">
        <v>27.028172424927348</v>
      </c>
      <c r="I11" s="9">
        <v>51.151921214078143</v>
      </c>
      <c r="J11" s="9">
        <v>21.817081046173719</v>
      </c>
      <c r="K11" s="9">
        <f>J11/H11</f>
        <v>0.80719778989024127</v>
      </c>
      <c r="M11" t="s">
        <v>8</v>
      </c>
      <c r="N11" s="9">
        <v>13.897680552323326</v>
      </c>
      <c r="O11" s="9">
        <v>44.538049802187572</v>
      </c>
      <c r="P11" s="9">
        <v>41.563106042975718</v>
      </c>
      <c r="Q11" s="9">
        <v>2.9906505539895623</v>
      </c>
      <c r="S11" t="s">
        <v>8</v>
      </c>
      <c r="T11" s="9">
        <v>19.947879649372183</v>
      </c>
      <c r="U11" s="9">
        <v>43.009950248756219</v>
      </c>
      <c r="V11" s="9">
        <v>37.038221590460402</v>
      </c>
      <c r="W11" s="9">
        <v>1.8567498020585913</v>
      </c>
    </row>
    <row r="12" spans="1:23" x14ac:dyDescent="0.2">
      <c r="A12" t="s">
        <v>9</v>
      </c>
      <c r="B12" s="9">
        <v>20.348967684021545</v>
      </c>
      <c r="C12" s="9">
        <v>40.786205864751651</v>
      </c>
      <c r="D12" s="9">
        <v>38.862208258527836</v>
      </c>
      <c r="E12" s="9">
        <f t="shared" ref="E12:E15" si="2">D12/B12</f>
        <v>1.9097877033360908</v>
      </c>
      <c r="G12" t="s">
        <v>9</v>
      </c>
      <c r="H12" s="9">
        <v>26.722253475849875</v>
      </c>
      <c r="I12" s="9">
        <v>34.579683356103835</v>
      </c>
      <c r="J12" s="9">
        <v>38.696455838624125</v>
      </c>
      <c r="K12" s="9">
        <f t="shared" ref="K12:K15" si="3">J12/H12</f>
        <v>1.4480985248342131</v>
      </c>
      <c r="M12" t="s">
        <v>9</v>
      </c>
      <c r="N12" s="9">
        <v>17.5586954665756</v>
      </c>
      <c r="O12" s="9">
        <v>43.912746520959622</v>
      </c>
      <c r="P12" s="9">
        <v>38.530265516946962</v>
      </c>
      <c r="Q12" s="9">
        <v>2.1943694843556258</v>
      </c>
      <c r="S12" t="s">
        <v>9</v>
      </c>
      <c r="T12" s="9">
        <v>21.788850398775477</v>
      </c>
      <c r="U12" s="9">
        <v>37.519938773866109</v>
      </c>
      <c r="V12" s="9">
        <v>40.692419237895756</v>
      </c>
      <c r="W12" s="9">
        <v>1.8675799086757991</v>
      </c>
    </row>
    <row r="13" spans="1:23" x14ac:dyDescent="0.2">
      <c r="A13" t="s">
        <v>10</v>
      </c>
      <c r="B13" s="9">
        <v>17.269934696683279</v>
      </c>
      <c r="C13" s="9">
        <v>38.957867903992664</v>
      </c>
      <c r="D13" s="9">
        <v>43.775777625021469</v>
      </c>
      <c r="E13" s="9">
        <f t="shared" si="2"/>
        <v>2.5347969401082149</v>
      </c>
      <c r="G13" t="s">
        <v>10</v>
      </c>
      <c r="H13" s="9">
        <v>19.085851949189667</v>
      </c>
      <c r="I13" s="9">
        <v>46.995619798510731</v>
      </c>
      <c r="J13" s="9">
        <v>33.918090232150682</v>
      </c>
      <c r="K13" s="9">
        <f t="shared" si="3"/>
        <v>1.77713262800358</v>
      </c>
      <c r="M13" t="s">
        <v>10</v>
      </c>
      <c r="N13" s="9">
        <v>16.484321610681807</v>
      </c>
      <c r="O13" s="9">
        <v>35.752444409399146</v>
      </c>
      <c r="P13" s="9">
        <v>47.759291384113958</v>
      </c>
      <c r="Q13" s="9">
        <v>2.8972554959838952</v>
      </c>
      <c r="S13" t="s">
        <v>10</v>
      </c>
      <c r="T13" s="9">
        <v>18.342505133470226</v>
      </c>
      <c r="U13" s="9">
        <v>32.676386036960984</v>
      </c>
      <c r="V13" s="9">
        <v>48.983983572895276</v>
      </c>
      <c r="W13" s="9">
        <v>2.6705176428443487</v>
      </c>
    </row>
    <row r="14" spans="1:23" x14ac:dyDescent="0.2">
      <c r="A14" t="s">
        <v>11</v>
      </c>
      <c r="B14" s="9">
        <v>14.55669608019689</v>
      </c>
      <c r="C14" s="9">
        <v>49.332192808692</v>
      </c>
      <c r="D14" s="9">
        <v>36.107734557896642</v>
      </c>
      <c r="E14" s="9">
        <f t="shared" si="2"/>
        <v>2.4804896907216505</v>
      </c>
      <c r="G14" t="s">
        <v>11</v>
      </c>
      <c r="H14" s="9">
        <v>23.571881740895826</v>
      </c>
      <c r="I14" s="9">
        <v>51.56230173835808</v>
      </c>
      <c r="J14" s="9">
        <v>24.865499302119023</v>
      </c>
      <c r="K14" s="9">
        <f t="shared" si="3"/>
        <v>1.0548796899391721</v>
      </c>
      <c r="M14" t="s">
        <v>11</v>
      </c>
      <c r="N14" s="9">
        <v>10.765984195402298</v>
      </c>
      <c r="O14" s="9">
        <v>50.749221743295024</v>
      </c>
      <c r="P14" s="9">
        <v>38.482698754789268</v>
      </c>
      <c r="Q14" s="9">
        <v>3.5744710429004365</v>
      </c>
      <c r="S14" t="s">
        <v>11</v>
      </c>
      <c r="T14" s="9">
        <v>19.359663085292478</v>
      </c>
      <c r="U14" s="9">
        <v>40.055047091126141</v>
      </c>
      <c r="V14" s="9">
        <v>40.587942697111039</v>
      </c>
      <c r="W14" s="9">
        <v>2.0965211284046399</v>
      </c>
    </row>
    <row r="15" spans="1:23" x14ac:dyDescent="0.2">
      <c r="A15" t="s">
        <v>12</v>
      </c>
      <c r="B15" s="12">
        <v>22.114786956916479</v>
      </c>
      <c r="C15" s="12">
        <v>44.399631251440425</v>
      </c>
      <c r="D15" s="12">
        <v>33.483137435661078</v>
      </c>
      <c r="E15" s="9">
        <f t="shared" si="2"/>
        <v>1.5140610443542666</v>
      </c>
      <c r="G15" t="s">
        <v>12</v>
      </c>
      <c r="H15" s="9">
        <v>24.724334600760457</v>
      </c>
      <c r="I15" s="9">
        <v>44.180988593155888</v>
      </c>
      <c r="J15" s="9">
        <v>31.092775665399245</v>
      </c>
      <c r="K15" s="9">
        <f t="shared" si="3"/>
        <v>1.2575778546712804</v>
      </c>
      <c r="M15" t="s">
        <v>12</v>
      </c>
      <c r="N15" s="9">
        <v>20.831371640072142</v>
      </c>
      <c r="O15" s="9">
        <v>38.228029639072581</v>
      </c>
      <c r="P15" s="9">
        <v>40.943858149658496</v>
      </c>
      <c r="Q15" s="9">
        <v>1.9654902642559116</v>
      </c>
      <c r="S15" t="s">
        <v>12</v>
      </c>
      <c r="T15" s="9">
        <v>23.067855332093963</v>
      </c>
      <c r="U15" s="9">
        <v>32.868007436200777</v>
      </c>
      <c r="V15" s="9">
        <v>44.060334629034962</v>
      </c>
      <c r="W15" s="9">
        <v>1.9100316867227132</v>
      </c>
    </row>
    <row r="18" spans="1:23" x14ac:dyDescent="0.2">
      <c r="B18" t="s">
        <v>22</v>
      </c>
      <c r="C18" t="s">
        <v>23</v>
      </c>
      <c r="D18" t="s">
        <v>24</v>
      </c>
      <c r="E18" t="s">
        <v>25</v>
      </c>
      <c r="H18" t="s">
        <v>22</v>
      </c>
      <c r="I18" t="s">
        <v>23</v>
      </c>
      <c r="J18" t="s">
        <v>24</v>
      </c>
      <c r="K18" t="s">
        <v>25</v>
      </c>
      <c r="N18" t="s">
        <v>22</v>
      </c>
      <c r="O18" t="s">
        <v>23</v>
      </c>
      <c r="P18" t="s">
        <v>24</v>
      </c>
      <c r="Q18" t="s">
        <v>25</v>
      </c>
      <c r="T18" t="s">
        <v>22</v>
      </c>
      <c r="U18" t="s">
        <v>23</v>
      </c>
      <c r="V18" t="s">
        <v>24</v>
      </c>
    </row>
    <row r="19" spans="1:23" x14ac:dyDescent="0.2">
      <c r="A19" t="s">
        <v>13</v>
      </c>
      <c r="B19" s="9">
        <v>17.709534553355063</v>
      </c>
      <c r="C19" s="9">
        <v>46.781148157432938</v>
      </c>
      <c r="D19" s="9">
        <v>35.512659814489851</v>
      </c>
      <c r="E19" s="9">
        <f>D19/B19</f>
        <v>2.0052847638371158</v>
      </c>
      <c r="G19" t="s">
        <v>13</v>
      </c>
      <c r="H19" s="9">
        <v>19.323452067893857</v>
      </c>
      <c r="I19" s="9">
        <v>51.544346163040878</v>
      </c>
      <c r="J19" s="9">
        <v>29.134592397800628</v>
      </c>
      <c r="K19" s="9">
        <f>J19/H19</f>
        <v>1.507732277619696</v>
      </c>
      <c r="M19" t="s">
        <v>13</v>
      </c>
      <c r="N19" s="9">
        <v>13.64094824412869</v>
      </c>
      <c r="O19" s="9">
        <v>39.51115364794228</v>
      </c>
      <c r="P19" s="9">
        <v>46.850474858278709</v>
      </c>
      <c r="Q19" s="9">
        <v>3.4345467792859634</v>
      </c>
      <c r="S19" t="s">
        <v>13</v>
      </c>
      <c r="T19" s="9">
        <v>14.683853558926486</v>
      </c>
      <c r="U19" s="9">
        <v>38.453908984830804</v>
      </c>
      <c r="V19" s="9">
        <v>46.864425320886809</v>
      </c>
      <c r="W19" s="9">
        <v>3.1915617472497453</v>
      </c>
    </row>
    <row r="20" spans="1:23" x14ac:dyDescent="0.2">
      <c r="A20" t="s">
        <v>14</v>
      </c>
      <c r="B20" s="9">
        <v>31.009192807031688</v>
      </c>
      <c r="C20" s="9">
        <v>39.739940327392951</v>
      </c>
      <c r="D20" s="9">
        <v>29.254495605193135</v>
      </c>
      <c r="E20" s="9">
        <f t="shared" ref="E20:E23" si="4">D20/B20</f>
        <v>0.94341364469697986</v>
      </c>
      <c r="G20" t="s">
        <v>14</v>
      </c>
      <c r="H20" s="9">
        <v>42.338191913933713</v>
      </c>
      <c r="I20" s="9">
        <v>33.94412632309561</v>
      </c>
      <c r="J20" s="9">
        <v>23.718983168488634</v>
      </c>
      <c r="K20" s="9">
        <f t="shared" ref="K20:K23" si="5">J20/H20</f>
        <v>0.56022664398860633</v>
      </c>
      <c r="M20" t="s">
        <v>14</v>
      </c>
      <c r="N20" s="9">
        <v>28.342271293375397</v>
      </c>
      <c r="O20" s="9">
        <v>28.977917981072554</v>
      </c>
      <c r="P20" s="9">
        <v>42.682965299684554</v>
      </c>
      <c r="Q20" s="9">
        <v>1.5059825254605155</v>
      </c>
      <c r="S20" t="s">
        <v>14</v>
      </c>
      <c r="T20" s="9">
        <v>34.441928178582984</v>
      </c>
      <c r="U20" s="9">
        <v>27.778496710881054</v>
      </c>
      <c r="V20" s="9">
        <v>37.775800711743777</v>
      </c>
      <c r="W20" s="9">
        <v>1.0967969190306219</v>
      </c>
    </row>
    <row r="21" spans="1:23" x14ac:dyDescent="0.2">
      <c r="A21" t="s">
        <v>15</v>
      </c>
      <c r="B21" s="9">
        <v>15.003964821222606</v>
      </c>
      <c r="C21" s="9">
        <v>47.080810265282587</v>
      </c>
      <c r="D21" s="9">
        <v>37.917387543252595</v>
      </c>
      <c r="E21" s="9">
        <f t="shared" si="4"/>
        <v>2.5271578542772719</v>
      </c>
      <c r="G21" t="s">
        <v>15</v>
      </c>
      <c r="H21" s="9">
        <v>20.699669205323485</v>
      </c>
      <c r="I21" s="9">
        <v>38.802600200015384</v>
      </c>
      <c r="J21" s="9">
        <v>40.500038464497273</v>
      </c>
      <c r="K21" s="9">
        <f t="shared" si="5"/>
        <v>1.9565548638855341</v>
      </c>
      <c r="M21" t="s">
        <v>15</v>
      </c>
      <c r="N21" s="9">
        <v>17.461830582035184</v>
      </c>
      <c r="O21" s="9">
        <v>63.269394714407504</v>
      </c>
      <c r="P21" s="9">
        <v>19.266062156087742</v>
      </c>
      <c r="Q21" s="9">
        <v>1.1033243087301947</v>
      </c>
      <c r="S21" t="s">
        <v>15</v>
      </c>
      <c r="T21" s="9">
        <v>14.513142408787759</v>
      </c>
      <c r="U21" s="9">
        <v>64.784229109454685</v>
      </c>
      <c r="V21" s="9">
        <v>20.698705374656733</v>
      </c>
      <c r="W21" s="9">
        <v>1.4262042493377307</v>
      </c>
    </row>
    <row r="22" spans="1:23" x14ac:dyDescent="0.2">
      <c r="A22" t="s">
        <v>16</v>
      </c>
      <c r="B22" s="9">
        <v>13.274076136987784</v>
      </c>
      <c r="C22" s="9">
        <v>61.193885523760898</v>
      </c>
      <c r="D22" s="9">
        <v>25.533585524534494</v>
      </c>
      <c r="E22" s="9">
        <f t="shared" si="4"/>
        <v>1.9235678069817592</v>
      </c>
      <c r="G22" t="s">
        <v>16</v>
      </c>
      <c r="H22" s="9">
        <v>23.023856369896706</v>
      </c>
      <c r="I22" s="9">
        <v>44.449909821282176</v>
      </c>
      <c r="J22" s="9">
        <v>32.526233808821125</v>
      </c>
      <c r="K22" s="9">
        <f t="shared" si="5"/>
        <v>1.4127187594580644</v>
      </c>
      <c r="M22" t="s">
        <v>16</v>
      </c>
      <c r="N22" s="9">
        <v>12.692815161329015</v>
      </c>
      <c r="O22" s="9">
        <v>64.293310943184991</v>
      </c>
      <c r="P22" s="9">
        <v>23.017072488105232</v>
      </c>
      <c r="Q22" s="9">
        <v>1.8133938133938132</v>
      </c>
      <c r="S22" t="s">
        <v>16</v>
      </c>
      <c r="T22" s="9">
        <v>16.623123123123122</v>
      </c>
      <c r="U22" s="9">
        <v>52.793918918918919</v>
      </c>
      <c r="V22" s="9">
        <v>30.585585585585587</v>
      </c>
      <c r="W22" s="9">
        <v>1.8399421913106315</v>
      </c>
    </row>
    <row r="23" spans="1:23" x14ac:dyDescent="0.2">
      <c r="A23" t="s">
        <v>17</v>
      </c>
      <c r="B23" s="12">
        <v>16.376000245741757</v>
      </c>
      <c r="C23" s="12">
        <v>42.014160868697104</v>
      </c>
      <c r="D23" s="12">
        <v>41.613294629006745</v>
      </c>
      <c r="E23" s="9">
        <f t="shared" si="4"/>
        <v>2.5411146802973108</v>
      </c>
      <c r="G23" t="s">
        <v>17</v>
      </c>
      <c r="H23" s="9">
        <v>19.341161846461411</v>
      </c>
      <c r="I23" s="9">
        <v>53.778330265710665</v>
      </c>
      <c r="J23" s="9">
        <v>26.883615616010122</v>
      </c>
      <c r="K23" s="9">
        <f t="shared" si="5"/>
        <v>1.3899690116562802</v>
      </c>
      <c r="M23" t="s">
        <v>17</v>
      </c>
      <c r="N23" s="9">
        <v>15.337734890807514</v>
      </c>
      <c r="O23" s="9">
        <v>47.712597204725192</v>
      </c>
      <c r="P23" s="9">
        <v>36.94999769149085</v>
      </c>
      <c r="Q23" s="9">
        <v>2.4090909090909105</v>
      </c>
      <c r="S23" t="s">
        <v>17</v>
      </c>
      <c r="T23" s="9">
        <v>18.538288477161746</v>
      </c>
      <c r="U23" s="9">
        <v>43.925285380512364</v>
      </c>
      <c r="V23" s="9">
        <v>37.534449148140652</v>
      </c>
      <c r="W23" s="9">
        <v>2.0246987306504178</v>
      </c>
    </row>
    <row r="24" spans="1:23" x14ac:dyDescent="0.2">
      <c r="A24" t="s">
        <v>18</v>
      </c>
      <c r="B24" s="12">
        <v>16.876506129291378</v>
      </c>
      <c r="C24" s="12">
        <v>44.075018335487023</v>
      </c>
      <c r="D24" s="12">
        <v>39.046729298362031</v>
      </c>
      <c r="E24" s="9">
        <f>D24/B24</f>
        <v>2.313673754462207</v>
      </c>
      <c r="G24" t="s">
        <v>18</v>
      </c>
      <c r="H24" s="9">
        <v>23.296928582078422</v>
      </c>
      <c r="I24" s="9">
        <v>48.405024601162964</v>
      </c>
      <c r="J24" s="9">
        <v>28.29767407186522</v>
      </c>
      <c r="K24" s="9">
        <f>J24/H24</f>
        <v>1.2146525655589515</v>
      </c>
      <c r="M24" t="s">
        <v>18</v>
      </c>
      <c r="N24" s="9">
        <v>13.324678952079275</v>
      </c>
      <c r="O24" s="9">
        <v>43.485726618887711</v>
      </c>
      <c r="P24" s="9">
        <v>43.191816213951533</v>
      </c>
      <c r="Q24" s="9">
        <v>3.2414901979466895</v>
      </c>
      <c r="S24" t="s">
        <v>18</v>
      </c>
      <c r="T24" s="9">
        <v>18.404852160727824</v>
      </c>
      <c r="U24" s="9">
        <v>41.472327520849134</v>
      </c>
      <c r="V24" s="9">
        <v>40.119787717968137</v>
      </c>
      <c r="W24" s="9">
        <v>2.1798484099522151</v>
      </c>
    </row>
    <row r="32" spans="1:23" x14ac:dyDescent="0.2">
      <c r="B32" s="10"/>
      <c r="C32" s="10"/>
      <c r="D32" s="10"/>
    </row>
    <row r="33" spans="2:4" x14ac:dyDescent="0.2">
      <c r="B33" s="10"/>
      <c r="C33" s="10"/>
      <c r="D33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6460A-B086-FF47-A28D-6B6E8A02D876}">
  <dimension ref="A1:D17"/>
  <sheetViews>
    <sheetView workbookViewId="0">
      <selection activeCell="B1" sqref="B1:D17"/>
    </sheetView>
  </sheetViews>
  <sheetFormatPr baseColWidth="10" defaultRowHeight="16" x14ac:dyDescent="0.2"/>
  <cols>
    <col min="2" max="2" width="21.5" customWidth="1"/>
    <col min="4" max="4" width="17" customWidth="1"/>
  </cols>
  <sheetData>
    <row r="1" spans="1:4" x14ac:dyDescent="0.2">
      <c r="A1" t="s">
        <v>52</v>
      </c>
      <c r="B1" t="s">
        <v>96</v>
      </c>
      <c r="C1" t="s">
        <v>97</v>
      </c>
      <c r="D1" t="s">
        <v>98</v>
      </c>
    </row>
    <row r="2" spans="1:4" x14ac:dyDescent="0.2">
      <c r="A2" t="s">
        <v>47</v>
      </c>
      <c r="B2">
        <v>0.81821296590000003</v>
      </c>
      <c r="C2">
        <v>0.78150848169999998</v>
      </c>
      <c r="D2">
        <v>0.79943580489999999</v>
      </c>
    </row>
    <row r="3" spans="1:4" x14ac:dyDescent="0.2">
      <c r="A3" t="s">
        <v>48</v>
      </c>
      <c r="B3">
        <v>0.82524286179999995</v>
      </c>
      <c r="C3">
        <v>0.8617801558</v>
      </c>
      <c r="D3">
        <v>0.8426286342</v>
      </c>
    </row>
    <row r="4" spans="1:4" x14ac:dyDescent="0.2">
      <c r="A4" t="s">
        <v>49</v>
      </c>
      <c r="B4">
        <v>0.98591284109999999</v>
      </c>
      <c r="C4">
        <v>0.54026232240000005</v>
      </c>
      <c r="D4">
        <v>0.75581183559999998</v>
      </c>
    </row>
    <row r="5" spans="1:4" x14ac:dyDescent="0.2">
      <c r="A5" t="s">
        <v>50</v>
      </c>
      <c r="B5">
        <v>0.571468643</v>
      </c>
      <c r="C5">
        <v>0.88854928499999997</v>
      </c>
      <c r="D5">
        <v>0.69938612479999995</v>
      </c>
    </row>
    <row r="6" spans="1:4" x14ac:dyDescent="0.2">
      <c r="A6" t="s">
        <v>51</v>
      </c>
      <c r="B6">
        <v>0.86355056389999996</v>
      </c>
      <c r="C6">
        <v>1.012207528</v>
      </c>
      <c r="D6">
        <v>0.94410636110000001</v>
      </c>
    </row>
    <row r="7" spans="1:4" x14ac:dyDescent="0.2">
      <c r="A7" t="s">
        <v>8</v>
      </c>
      <c r="B7">
        <v>0.9809660737</v>
      </c>
      <c r="C7">
        <v>1.1631911275</v>
      </c>
      <c r="D7">
        <v>1.0683310991999999</v>
      </c>
    </row>
    <row r="8" spans="1:4" x14ac:dyDescent="0.2">
      <c r="A8" t="s">
        <v>9</v>
      </c>
      <c r="B8">
        <v>1.0217458911999999</v>
      </c>
      <c r="C8">
        <v>0.90261195090000002</v>
      </c>
      <c r="D8">
        <v>0.96723417509999998</v>
      </c>
    </row>
    <row r="9" spans="1:4" x14ac:dyDescent="0.2">
      <c r="A9" t="s">
        <v>10</v>
      </c>
      <c r="B9">
        <v>0.9570464783</v>
      </c>
      <c r="C9">
        <v>1.3278175602</v>
      </c>
      <c r="D9">
        <v>1.1293812796</v>
      </c>
    </row>
    <row r="10" spans="1:4" x14ac:dyDescent="0.2">
      <c r="A10" t="s">
        <v>11</v>
      </c>
      <c r="B10">
        <v>0.74529212929999999</v>
      </c>
      <c r="C10">
        <v>1.3345085113999999</v>
      </c>
      <c r="D10">
        <v>0.98394592299999994</v>
      </c>
    </row>
    <row r="11" spans="1:4" x14ac:dyDescent="0.2">
      <c r="A11" t="s">
        <v>12</v>
      </c>
      <c r="B11">
        <v>1.1860408085</v>
      </c>
      <c r="C11">
        <v>1.4829026974999999</v>
      </c>
      <c r="D11">
        <v>1.3186238121</v>
      </c>
    </row>
    <row r="12" spans="1:4" x14ac:dyDescent="0.2">
      <c r="A12" t="s">
        <v>13</v>
      </c>
      <c r="B12">
        <v>1.0181114104</v>
      </c>
      <c r="C12">
        <v>1.1959670478</v>
      </c>
      <c r="D12">
        <v>1.1060541579000001</v>
      </c>
    </row>
    <row r="13" spans="1:4" x14ac:dyDescent="0.2">
      <c r="A13" t="s">
        <v>14</v>
      </c>
      <c r="B13">
        <v>1.8266396018</v>
      </c>
      <c r="C13">
        <v>1.5985233484000001</v>
      </c>
      <c r="D13">
        <v>1.7121230354999999</v>
      </c>
    </row>
    <row r="14" spans="1:4" x14ac:dyDescent="0.2">
      <c r="A14" t="s">
        <v>15</v>
      </c>
      <c r="B14">
        <v>0.76954484229999998</v>
      </c>
      <c r="C14">
        <v>0.54809447659999999</v>
      </c>
      <c r="D14">
        <v>0.65929474759999995</v>
      </c>
    </row>
    <row r="15" spans="1:4" x14ac:dyDescent="0.2">
      <c r="A15" t="s">
        <v>16</v>
      </c>
      <c r="B15">
        <v>0.99312150229999996</v>
      </c>
      <c r="C15">
        <v>0.73440788550000002</v>
      </c>
      <c r="D15">
        <v>0.88791334020000001</v>
      </c>
    </row>
    <row r="16" spans="1:4" x14ac:dyDescent="0.2">
      <c r="A16" t="s">
        <v>17</v>
      </c>
      <c r="B16">
        <v>0.72039844519999996</v>
      </c>
      <c r="C16">
        <v>1.0532420091000001</v>
      </c>
      <c r="D16">
        <v>0.87365233659999997</v>
      </c>
    </row>
    <row r="17" spans="1:4" x14ac:dyDescent="0.2">
      <c r="A17" t="s">
        <v>18</v>
      </c>
      <c r="B17">
        <v>1.0567183227000001</v>
      </c>
      <c r="C17">
        <v>1.1366648838</v>
      </c>
      <c r="D17">
        <v>1.0937385283000001</v>
      </c>
    </row>
  </sheetData>
  <sortState xmlns:xlrd2="http://schemas.microsoft.com/office/spreadsheetml/2017/richdata2" ref="A2:D17">
    <sortCondition ref="A1:A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BBBC5-FE66-B74F-8F6B-2B1CD26249BA}">
  <dimension ref="A1:K17"/>
  <sheetViews>
    <sheetView workbookViewId="0">
      <selection activeCell="K1" sqref="K1:K17"/>
    </sheetView>
  </sheetViews>
  <sheetFormatPr baseColWidth="10" defaultRowHeight="16" x14ac:dyDescent="0.2"/>
  <cols>
    <col min="3" max="3" width="28.83203125" customWidth="1"/>
    <col min="11" max="11" width="19.6640625" customWidth="1"/>
  </cols>
  <sheetData>
    <row r="1" spans="1:11" x14ac:dyDescent="0.2">
      <c r="A1" s="5" t="s">
        <v>60</v>
      </c>
      <c r="B1" s="5" t="s">
        <v>95</v>
      </c>
      <c r="C1" s="15" t="s">
        <v>61</v>
      </c>
      <c r="D1" s="5" t="s">
        <v>62</v>
      </c>
      <c r="E1" s="5" t="s">
        <v>63</v>
      </c>
      <c r="F1" s="5" t="s">
        <v>64</v>
      </c>
      <c r="G1" s="5" t="s">
        <v>65</v>
      </c>
      <c r="H1" s="5" t="s">
        <v>66</v>
      </c>
      <c r="I1" s="5" t="s">
        <v>67</v>
      </c>
      <c r="J1" s="5" t="s">
        <v>68</v>
      </c>
      <c r="K1" t="s">
        <v>69</v>
      </c>
    </row>
    <row r="2" spans="1:11" x14ac:dyDescent="0.2">
      <c r="A2" s="5" t="s">
        <v>47</v>
      </c>
      <c r="B2" s="5">
        <v>1</v>
      </c>
      <c r="C2" s="15">
        <v>3331702.0437612319</v>
      </c>
      <c r="D2" s="5">
        <v>2246.5</v>
      </c>
      <c r="E2" s="5">
        <v>714</v>
      </c>
      <c r="F2" s="5">
        <v>1676</v>
      </c>
      <c r="G2" s="5">
        <f t="shared" ref="G2:G17" si="0">F2/D2</f>
        <v>0.74604941019363458</v>
      </c>
      <c r="H2" s="5">
        <v>48.452496495201103</v>
      </c>
      <c r="I2" s="5">
        <v>15.399547072144937</v>
      </c>
      <c r="J2" s="5">
        <v>36.147956432653942</v>
      </c>
      <c r="K2">
        <v>4.4992561271999998</v>
      </c>
    </row>
    <row r="3" spans="1:11" x14ac:dyDescent="0.2">
      <c r="A3" s="5" t="s">
        <v>48</v>
      </c>
      <c r="B3" s="5">
        <v>2</v>
      </c>
      <c r="C3" s="15">
        <v>1664516.69498206</v>
      </c>
      <c r="D3" s="5">
        <v>2158</v>
      </c>
      <c r="E3" s="5">
        <v>725.5</v>
      </c>
      <c r="F3" s="5">
        <v>1653</v>
      </c>
      <c r="G3" s="5">
        <f t="shared" si="0"/>
        <v>0.76598702502316962</v>
      </c>
      <c r="H3" s="5">
        <v>47.569712333296593</v>
      </c>
      <c r="I3" s="5">
        <v>15.992505235313567</v>
      </c>
      <c r="J3" s="5">
        <v>36.437782431389842</v>
      </c>
      <c r="K3">
        <v>2.8716789546000001</v>
      </c>
    </row>
    <row r="4" spans="1:11" x14ac:dyDescent="0.2">
      <c r="A4" s="5" t="s">
        <v>49</v>
      </c>
      <c r="B4" s="5">
        <v>3</v>
      </c>
      <c r="C4" s="15">
        <v>2595969.9366355282</v>
      </c>
      <c r="D4" s="5">
        <v>2311</v>
      </c>
      <c r="E4" s="5">
        <v>685.5</v>
      </c>
      <c r="F4" s="5">
        <v>1516.5</v>
      </c>
      <c r="G4" s="5">
        <f t="shared" si="0"/>
        <v>0.65620943314582436</v>
      </c>
      <c r="H4" s="5">
        <v>51.207622424108131</v>
      </c>
      <c r="I4" s="5">
        <v>15.189452692222469</v>
      </c>
      <c r="J4" s="5">
        <v>33.602924883669402</v>
      </c>
      <c r="K4">
        <v>5.6289404378999999</v>
      </c>
    </row>
    <row r="5" spans="1:11" x14ac:dyDescent="0.2">
      <c r="A5" s="5" t="s">
        <v>50</v>
      </c>
      <c r="B5" s="5">
        <v>4</v>
      </c>
      <c r="C5" s="15">
        <v>2307110.9888680857</v>
      </c>
      <c r="D5" s="5">
        <v>2409.5</v>
      </c>
      <c r="E5" s="5">
        <v>686</v>
      </c>
      <c r="F5" s="5">
        <v>1514.5</v>
      </c>
      <c r="G5" s="5">
        <f t="shared" si="0"/>
        <v>0.62855364183440543</v>
      </c>
      <c r="H5" s="5">
        <v>52.266811279826463</v>
      </c>
      <c r="I5" s="5">
        <v>14.880694143167029</v>
      </c>
      <c r="J5" s="5">
        <v>32.85249457700651</v>
      </c>
      <c r="K5">
        <v>5.0664406370000004</v>
      </c>
    </row>
    <row r="6" spans="1:11" x14ac:dyDescent="0.2">
      <c r="A6" s="5" t="s">
        <v>51</v>
      </c>
      <c r="B6" s="5">
        <v>5</v>
      </c>
      <c r="C6" s="15">
        <v>2683133.3436067961</v>
      </c>
      <c r="D6" s="5">
        <v>2020</v>
      </c>
      <c r="E6" s="5">
        <v>671</v>
      </c>
      <c r="F6" s="5">
        <v>1806</v>
      </c>
      <c r="G6" s="5">
        <f t="shared" si="0"/>
        <v>0.89405940594059408</v>
      </c>
      <c r="H6" s="5">
        <v>44.918834778741385</v>
      </c>
      <c r="I6" s="5">
        <v>14.9210584834334</v>
      </c>
      <c r="J6" s="5">
        <v>40.160106737825217</v>
      </c>
      <c r="K6">
        <v>6.6017319718999996</v>
      </c>
    </row>
    <row r="7" spans="1:11" x14ac:dyDescent="0.2">
      <c r="A7" s="5" t="s">
        <v>8</v>
      </c>
      <c r="B7" s="5">
        <v>6</v>
      </c>
      <c r="C7" s="15">
        <v>1463348.7274503917</v>
      </c>
      <c r="D7" s="5">
        <v>2675</v>
      </c>
      <c r="E7" s="5">
        <v>698</v>
      </c>
      <c r="F7" s="5">
        <v>1311.5</v>
      </c>
      <c r="G7" s="5">
        <f t="shared" si="0"/>
        <v>0.4902803738317757</v>
      </c>
      <c r="H7" s="5">
        <v>57.103212722809268</v>
      </c>
      <c r="I7" s="5">
        <v>14.900202796456398</v>
      </c>
      <c r="J7" s="5">
        <v>27.996584480734338</v>
      </c>
      <c r="K7">
        <v>1.7323822097999999</v>
      </c>
    </row>
    <row r="8" spans="1:11" x14ac:dyDescent="0.2">
      <c r="A8" s="5" t="s">
        <v>9</v>
      </c>
      <c r="B8" s="5">
        <v>7</v>
      </c>
      <c r="C8" s="15">
        <v>1370657.859329276</v>
      </c>
      <c r="D8" s="5">
        <v>3027</v>
      </c>
      <c r="E8" s="5">
        <v>720.5</v>
      </c>
      <c r="F8" s="5">
        <v>1183.5</v>
      </c>
      <c r="G8" s="5">
        <f t="shared" si="0"/>
        <v>0.39098116947472744</v>
      </c>
      <c r="H8" s="5">
        <v>61.387142567430544</v>
      </c>
      <c r="I8" s="5">
        <v>14.611640640843643</v>
      </c>
      <c r="J8" s="5">
        <v>24.001216791725817</v>
      </c>
      <c r="K8">
        <v>1.8113282624</v>
      </c>
    </row>
    <row r="9" spans="1:11" x14ac:dyDescent="0.2">
      <c r="A9" s="5" t="s">
        <v>10</v>
      </c>
      <c r="B9" s="5">
        <v>8</v>
      </c>
      <c r="C9" s="15">
        <v>937975.38501715392</v>
      </c>
      <c r="D9" s="5">
        <v>2897</v>
      </c>
      <c r="E9" s="5">
        <v>655.5</v>
      </c>
      <c r="F9" s="5">
        <v>1193</v>
      </c>
      <c r="G9" s="5">
        <f t="shared" si="0"/>
        <v>0.4118053158439765</v>
      </c>
      <c r="H9" s="5">
        <v>61.04730797597724</v>
      </c>
      <c r="I9" s="5">
        <v>13.813086081550942</v>
      </c>
      <c r="J9" s="5">
        <v>25.139605942471814</v>
      </c>
      <c r="K9">
        <v>2.4655017465000002</v>
      </c>
    </row>
    <row r="10" spans="1:11" x14ac:dyDescent="0.2">
      <c r="A10" s="5" t="s">
        <v>11</v>
      </c>
      <c r="B10" s="5">
        <v>9</v>
      </c>
      <c r="C10" s="15">
        <v>2285096.7888523699</v>
      </c>
      <c r="D10" s="5">
        <v>2866</v>
      </c>
      <c r="E10" s="5">
        <v>703</v>
      </c>
      <c r="F10" s="5">
        <v>1279</v>
      </c>
      <c r="G10" s="5">
        <f t="shared" si="0"/>
        <v>0.44626657362177252</v>
      </c>
      <c r="H10" s="5">
        <v>59.117161716171616</v>
      </c>
      <c r="I10" s="5">
        <v>14.500825082508252</v>
      </c>
      <c r="J10" s="5">
        <v>26.382013201320131</v>
      </c>
      <c r="K10">
        <v>2.0514663350000002</v>
      </c>
    </row>
    <row r="11" spans="1:11" x14ac:dyDescent="0.2">
      <c r="A11" s="5" t="s">
        <v>12</v>
      </c>
      <c r="B11" s="5">
        <v>10</v>
      </c>
      <c r="C11" s="15">
        <v>1419421.7686038918</v>
      </c>
      <c r="D11" s="5">
        <v>3156</v>
      </c>
      <c r="E11" s="5">
        <v>725</v>
      </c>
      <c r="F11" s="5">
        <v>1102.5</v>
      </c>
      <c r="G11" s="5">
        <f t="shared" si="0"/>
        <v>0.34933460076045625</v>
      </c>
      <c r="H11" s="5">
        <v>63.328985652653756</v>
      </c>
      <c r="I11" s="5">
        <v>14.548008427811778</v>
      </c>
      <c r="J11" s="5">
        <v>22.123005919534464</v>
      </c>
      <c r="K11">
        <v>1.6384545420000001</v>
      </c>
    </row>
    <row r="12" spans="1:11" x14ac:dyDescent="0.2">
      <c r="A12" s="5" t="s">
        <v>13</v>
      </c>
      <c r="B12" s="5">
        <v>11</v>
      </c>
      <c r="C12" s="15">
        <v>922002.24392478401</v>
      </c>
      <c r="D12" s="5">
        <v>2660</v>
      </c>
      <c r="E12" s="5">
        <v>682</v>
      </c>
      <c r="F12" s="5">
        <v>1305.5</v>
      </c>
      <c r="G12" s="5">
        <f t="shared" si="0"/>
        <v>0.49078947368421055</v>
      </c>
      <c r="H12" s="5">
        <v>57.235072619688005</v>
      </c>
      <c r="I12" s="5">
        <v>14.674556213017752</v>
      </c>
      <c r="J12" s="5">
        <v>28.090371167294244</v>
      </c>
      <c r="K12">
        <v>2.4606919922000001</v>
      </c>
    </row>
    <row r="13" spans="1:11" x14ac:dyDescent="0.2">
      <c r="A13" s="5" t="s">
        <v>14</v>
      </c>
      <c r="B13" s="5">
        <v>12</v>
      </c>
      <c r="C13" s="15">
        <v>875912.0458701679</v>
      </c>
      <c r="D13" s="5">
        <v>3079.5</v>
      </c>
      <c r="E13" s="5">
        <v>696.5</v>
      </c>
      <c r="F13" s="5">
        <v>1124.5</v>
      </c>
      <c r="G13" s="5">
        <f t="shared" si="0"/>
        <v>0.36515668127942846</v>
      </c>
      <c r="H13" s="5">
        <v>62.840526476890112</v>
      </c>
      <c r="I13" s="5">
        <v>14.212835424956637</v>
      </c>
      <c r="J13" s="5">
        <v>22.946638098153251</v>
      </c>
      <c r="K13">
        <v>0.95273871840000002</v>
      </c>
    </row>
    <row r="14" spans="1:11" x14ac:dyDescent="0.2">
      <c r="A14" s="5" t="s">
        <v>15</v>
      </c>
      <c r="B14" s="5">
        <v>13</v>
      </c>
      <c r="C14" s="15">
        <v>753781.57482237788</v>
      </c>
      <c r="D14" s="5">
        <v>2847.5</v>
      </c>
      <c r="E14" s="5">
        <v>780.5</v>
      </c>
      <c r="F14" s="5">
        <v>1303</v>
      </c>
      <c r="G14" s="5">
        <f t="shared" si="0"/>
        <v>0.45759438103599648</v>
      </c>
      <c r="H14" s="5">
        <v>57.746907321030214</v>
      </c>
      <c r="I14" s="5">
        <v>15.828432366659907</v>
      </c>
      <c r="J14" s="5">
        <v>26.424660312309875</v>
      </c>
      <c r="K14">
        <v>1.7632255011</v>
      </c>
    </row>
    <row r="15" spans="1:11" x14ac:dyDescent="0.2">
      <c r="A15" s="5" t="s">
        <v>16</v>
      </c>
      <c r="B15" s="5">
        <v>14</v>
      </c>
      <c r="C15" s="15">
        <v>1132956.2559012161</v>
      </c>
      <c r="D15" s="5">
        <v>3222</v>
      </c>
      <c r="E15" s="5">
        <v>638.5</v>
      </c>
      <c r="F15" s="5">
        <v>965.5</v>
      </c>
      <c r="G15" s="5">
        <f t="shared" si="0"/>
        <v>0.29965859714463067</v>
      </c>
      <c r="H15" s="5">
        <v>66.763365105677579</v>
      </c>
      <c r="I15" s="5">
        <v>13.23041856610029</v>
      </c>
      <c r="J15" s="5">
        <v>20.006216328222131</v>
      </c>
      <c r="K15">
        <v>1.7148717628000001</v>
      </c>
    </row>
    <row r="16" spans="1:11" x14ac:dyDescent="0.2">
      <c r="A16" s="5" t="s">
        <v>17</v>
      </c>
      <c r="B16" s="5">
        <v>15</v>
      </c>
      <c r="C16" s="15">
        <v>1825685.9159121083</v>
      </c>
      <c r="D16" s="5">
        <v>3038.5</v>
      </c>
      <c r="E16" s="5">
        <v>691.5</v>
      </c>
      <c r="F16" s="5">
        <v>1102.5</v>
      </c>
      <c r="G16" s="5">
        <f t="shared" si="0"/>
        <v>0.36284350831002138</v>
      </c>
      <c r="H16" s="5">
        <v>62.87635799275737</v>
      </c>
      <c r="I16" s="5">
        <v>14.309363683393688</v>
      </c>
      <c r="J16" s="5">
        <v>22.814278323848939</v>
      </c>
      <c r="K16">
        <v>2.0653603818000001</v>
      </c>
    </row>
    <row r="17" spans="1:11" x14ac:dyDescent="0.2">
      <c r="A17" s="5" t="s">
        <v>18</v>
      </c>
      <c r="B17" s="5">
        <v>16</v>
      </c>
      <c r="C17" s="15">
        <v>836056.33840227011</v>
      </c>
      <c r="D17" s="5">
        <v>2873</v>
      </c>
      <c r="E17" s="5">
        <v>789</v>
      </c>
      <c r="F17" s="5">
        <v>1261.5</v>
      </c>
      <c r="G17" s="5">
        <f t="shared" si="0"/>
        <v>0.43908806126000693</v>
      </c>
      <c r="H17" s="5">
        <v>58.35279780643851</v>
      </c>
      <c r="I17" s="5">
        <v>16.025185335635218</v>
      </c>
      <c r="J17" s="5">
        <v>25.622016857926273</v>
      </c>
      <c r="K17">
        <v>2.1166890187999998</v>
      </c>
    </row>
  </sheetData>
  <sortState xmlns:xlrd2="http://schemas.microsoft.com/office/spreadsheetml/2017/richdata2" ref="A2:K18">
    <sortCondition ref="B1:B1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7439-34DE-BD43-89F6-C6391C060C97}">
  <dimension ref="A1:F19"/>
  <sheetViews>
    <sheetView workbookViewId="0">
      <selection activeCell="G41" sqref="G41"/>
    </sheetView>
  </sheetViews>
  <sheetFormatPr baseColWidth="10" defaultRowHeight="16" x14ac:dyDescent="0.2"/>
  <cols>
    <col min="2" max="2" width="15" customWidth="1"/>
    <col min="3" max="3" width="13.33203125" customWidth="1"/>
    <col min="4" max="4" width="16.5" customWidth="1"/>
    <col min="5" max="5" width="19.1640625" customWidth="1"/>
  </cols>
  <sheetData>
    <row r="1" spans="1:6" x14ac:dyDescent="0.2">
      <c r="A1" t="s">
        <v>52</v>
      </c>
      <c r="B1" t="s">
        <v>54</v>
      </c>
      <c r="C1" t="s">
        <v>55</v>
      </c>
      <c r="D1" t="s">
        <v>53</v>
      </c>
      <c r="E1" t="s">
        <v>56</v>
      </c>
      <c r="F1" t="s">
        <v>57</v>
      </c>
    </row>
    <row r="2" spans="1:6" x14ac:dyDescent="0.2">
      <c r="A2" t="s">
        <v>8</v>
      </c>
      <c r="B2">
        <v>0.76686666670000003</v>
      </c>
      <c r="C2">
        <v>5.1812444443999999</v>
      </c>
      <c r="D2">
        <v>0.90890000000000004</v>
      </c>
      <c r="E2">
        <v>0.16483679030000001</v>
      </c>
      <c r="F2">
        <v>71.157602874000005</v>
      </c>
    </row>
    <row r="3" spans="1:6" x14ac:dyDescent="0.2">
      <c r="A3" t="s">
        <v>13</v>
      </c>
      <c r="B3">
        <v>0.94616</v>
      </c>
      <c r="C3">
        <v>5.1262285714000004</v>
      </c>
      <c r="D3">
        <v>1.05674</v>
      </c>
      <c r="E3">
        <v>0.16637406239999999</v>
      </c>
      <c r="F3">
        <v>103.77766785999999</v>
      </c>
    </row>
    <row r="4" spans="1:6" x14ac:dyDescent="0.2">
      <c r="A4" t="s">
        <v>9</v>
      </c>
      <c r="B4">
        <v>0.50704000000000005</v>
      </c>
      <c r="C4">
        <v>2.1731555556000002</v>
      </c>
      <c r="D4">
        <v>0.66966666669999997</v>
      </c>
      <c r="E4">
        <v>0.25783914829999999</v>
      </c>
      <c r="F4">
        <v>93.933075165999995</v>
      </c>
    </row>
    <row r="5" spans="1:6" x14ac:dyDescent="0.2">
      <c r="A5" t="s">
        <v>14</v>
      </c>
      <c r="B5">
        <v>0.90659999999999996</v>
      </c>
      <c r="C5">
        <v>2.5432444444</v>
      </c>
      <c r="D5">
        <v>1.0983333333</v>
      </c>
      <c r="E5">
        <v>0.1856950527</v>
      </c>
      <c r="F5" t="s">
        <v>58</v>
      </c>
    </row>
    <row r="6" spans="1:6" x14ac:dyDescent="0.2">
      <c r="A6" t="s">
        <v>15</v>
      </c>
      <c r="B6">
        <v>8.6366624999999999</v>
      </c>
      <c r="C6">
        <v>58.073222221999998</v>
      </c>
      <c r="D6">
        <v>8.9504249999999992</v>
      </c>
      <c r="E6">
        <v>0.1330731208</v>
      </c>
      <c r="F6">
        <v>90.179937734000006</v>
      </c>
    </row>
    <row r="7" spans="1:6" x14ac:dyDescent="0.2">
      <c r="A7" t="s">
        <v>47</v>
      </c>
      <c r="B7">
        <v>1.7555375</v>
      </c>
      <c r="C7">
        <v>16.384777778</v>
      </c>
      <c r="D7">
        <v>2.1647249999999998</v>
      </c>
      <c r="E7">
        <v>9.9531604100000004E-2</v>
      </c>
      <c r="F7">
        <v>112.74252753</v>
      </c>
    </row>
    <row r="8" spans="1:6" x14ac:dyDescent="0.2">
      <c r="A8" t="s">
        <v>48</v>
      </c>
      <c r="B8">
        <v>1.9293750000000001</v>
      </c>
      <c r="C8">
        <v>16.9279625</v>
      </c>
      <c r="D8">
        <v>3.69352875</v>
      </c>
      <c r="E8">
        <v>0.114555114</v>
      </c>
      <c r="F8">
        <v>78.787878788</v>
      </c>
    </row>
    <row r="9" spans="1:6" x14ac:dyDescent="0.2">
      <c r="A9" t="s">
        <v>49</v>
      </c>
      <c r="B9">
        <v>2.9939222222000001</v>
      </c>
      <c r="C9">
        <v>21.862300000000001</v>
      </c>
      <c r="D9">
        <v>3.4026666667000001</v>
      </c>
      <c r="E9">
        <v>0.1290726666</v>
      </c>
      <c r="F9">
        <v>105.26315789</v>
      </c>
    </row>
    <row r="10" spans="1:6" x14ac:dyDescent="0.2">
      <c r="A10" t="s">
        <v>50</v>
      </c>
      <c r="B10">
        <v>1.8356625</v>
      </c>
      <c r="C10">
        <v>19.495999999999999</v>
      </c>
      <c r="D10">
        <v>2.5849250000000001</v>
      </c>
      <c r="E10">
        <v>9.37724947E-2</v>
      </c>
      <c r="F10">
        <v>96.586543538000001</v>
      </c>
    </row>
    <row r="11" spans="1:6" x14ac:dyDescent="0.2">
      <c r="A11" t="s">
        <v>10</v>
      </c>
      <c r="B11">
        <v>0.45200000000000001</v>
      </c>
      <c r="C11">
        <v>2.18303</v>
      </c>
      <c r="D11">
        <v>0.47436666669999999</v>
      </c>
      <c r="E11">
        <v>0.27825</v>
      </c>
      <c r="F11" t="s">
        <v>58</v>
      </c>
    </row>
    <row r="12" spans="1:6" x14ac:dyDescent="0.2">
      <c r="A12" t="s">
        <v>51</v>
      </c>
      <c r="B12">
        <v>0.8855575</v>
      </c>
      <c r="C12">
        <v>5.2514545454999997</v>
      </c>
      <c r="D12">
        <v>1.4146857143</v>
      </c>
      <c r="E12">
        <v>0.127456972</v>
      </c>
      <c r="F12">
        <v>87.268394400000005</v>
      </c>
    </row>
    <row r="13" spans="1:6" x14ac:dyDescent="0.2">
      <c r="A13" t="s">
        <v>11</v>
      </c>
      <c r="B13">
        <v>1.5149285714</v>
      </c>
      <c r="C13">
        <v>20.446333332999998</v>
      </c>
      <c r="D13">
        <v>1.994475</v>
      </c>
      <c r="E13">
        <v>0.1115627221</v>
      </c>
      <c r="F13">
        <v>107.40740741</v>
      </c>
    </row>
    <row r="14" spans="1:6" x14ac:dyDescent="0.2">
      <c r="A14" t="s">
        <v>16</v>
      </c>
      <c r="B14">
        <v>0.65925</v>
      </c>
      <c r="C14">
        <v>3.4114624999999998</v>
      </c>
      <c r="D14">
        <v>0.60858800000000002</v>
      </c>
      <c r="E14">
        <v>0.1700494095</v>
      </c>
      <c r="F14">
        <v>116.66666667</v>
      </c>
    </row>
    <row r="15" spans="1:6" x14ac:dyDescent="0.2">
      <c r="A15" t="s">
        <v>12</v>
      </c>
      <c r="B15">
        <v>1.6327799999999999</v>
      </c>
      <c r="C15">
        <v>7.1335416667000002</v>
      </c>
      <c r="D15">
        <v>1.60501</v>
      </c>
      <c r="E15">
        <v>0.15874009380000001</v>
      </c>
      <c r="F15">
        <v>88.892405062999998</v>
      </c>
    </row>
    <row r="16" spans="1:6" x14ac:dyDescent="0.2">
      <c r="A16" t="s">
        <v>17</v>
      </c>
      <c r="B16">
        <v>1.3568</v>
      </c>
      <c r="C16">
        <v>7.7903000000000002</v>
      </c>
      <c r="D16">
        <v>2.4700000000000002</v>
      </c>
      <c r="E16">
        <v>0.1115315135</v>
      </c>
      <c r="F16">
        <v>101.23170911</v>
      </c>
    </row>
    <row r="17" spans="1:6" x14ac:dyDescent="0.2">
      <c r="A17" t="s">
        <v>18</v>
      </c>
      <c r="B17">
        <v>1.9950000000000001</v>
      </c>
      <c r="C17">
        <v>13.622972727000001</v>
      </c>
      <c r="D17">
        <v>1.84284</v>
      </c>
      <c r="E17">
        <v>0.13239193029999999</v>
      </c>
      <c r="F17">
        <v>90.439195053000006</v>
      </c>
    </row>
    <row r="19" spans="1:6" x14ac:dyDescent="0.2">
      <c r="A19" t="s">
        <v>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E12A9-BFA3-8D40-B36D-8D455B38CBAF}">
  <dimension ref="A1:Q4166"/>
  <sheetViews>
    <sheetView workbookViewId="0">
      <selection activeCell="D29" sqref="D29"/>
    </sheetView>
  </sheetViews>
  <sheetFormatPr baseColWidth="10" defaultRowHeight="16" x14ac:dyDescent="0.2"/>
  <cols>
    <col min="1" max="1" width="19.33203125" customWidth="1"/>
    <col min="2" max="2" width="18" customWidth="1"/>
    <col min="3" max="3" width="23.33203125" customWidth="1"/>
    <col min="4" max="4" width="22.1640625" customWidth="1"/>
    <col min="5" max="5" width="25.5" customWidth="1"/>
    <col min="6" max="6" width="24.83203125" customWidth="1"/>
    <col min="11" max="11" width="20.83203125" customWidth="1"/>
    <col min="12" max="12" width="22" customWidth="1"/>
  </cols>
  <sheetData>
    <row r="1" spans="1:17" x14ac:dyDescent="0.2">
      <c r="A1" s="16" t="s">
        <v>71</v>
      </c>
      <c r="B1" s="16" t="s">
        <v>70</v>
      </c>
      <c r="C1" s="16" t="s">
        <v>92</v>
      </c>
      <c r="D1" s="17" t="s">
        <v>93</v>
      </c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">
      <c r="A2" t="s">
        <v>72</v>
      </c>
      <c r="B2">
        <v>3.7905892922</v>
      </c>
      <c r="C2">
        <v>59.446083902105002</v>
      </c>
      <c r="D2" s="18">
        <v>15.682544142642</v>
      </c>
      <c r="E2" s="18"/>
    </row>
    <row r="3" spans="1:17" x14ac:dyDescent="0.2">
      <c r="A3" t="s">
        <v>73</v>
      </c>
      <c r="B3">
        <v>4.1317298998999998</v>
      </c>
      <c r="C3">
        <v>54.825724527890998</v>
      </c>
      <c r="D3" s="18">
        <v>13.269435770373001</v>
      </c>
    </row>
    <row r="4" spans="1:17" x14ac:dyDescent="0.2">
      <c r="A4" t="s">
        <v>74</v>
      </c>
      <c r="B4">
        <v>4.5971141044000001</v>
      </c>
      <c r="C4">
        <v>57.524914045012999</v>
      </c>
      <c r="D4" s="18">
        <v>12.513266527408</v>
      </c>
    </row>
    <row r="5" spans="1:17" x14ac:dyDescent="0.2">
      <c r="A5" t="s">
        <v>75</v>
      </c>
      <c r="B5">
        <v>3.9602521736999998</v>
      </c>
      <c r="C5">
        <v>62.412134062227999</v>
      </c>
      <c r="D5" s="18">
        <v>15.759636337576</v>
      </c>
    </row>
    <row r="6" spans="1:17" x14ac:dyDescent="0.2">
      <c r="A6" t="s">
        <v>76</v>
      </c>
      <c r="B6">
        <v>5.9914837961999998</v>
      </c>
      <c r="C6">
        <v>72.591964463832994</v>
      </c>
      <c r="D6" s="18">
        <v>12.115857596048</v>
      </c>
    </row>
    <row r="7" spans="1:17" x14ac:dyDescent="0.2">
      <c r="A7" t="s">
        <v>77</v>
      </c>
      <c r="B7">
        <v>4.0038520749000002</v>
      </c>
      <c r="C7">
        <v>55.005401218562</v>
      </c>
      <c r="D7" s="18">
        <v>13.738120237443001</v>
      </c>
    </row>
    <row r="8" spans="1:17" x14ac:dyDescent="0.2">
      <c r="A8" t="s">
        <v>78</v>
      </c>
      <c r="B8">
        <v>4.4232499295999999</v>
      </c>
      <c r="C8">
        <v>61.533702373666998</v>
      </c>
      <c r="D8" s="18">
        <v>13.911423354629999</v>
      </c>
    </row>
    <row r="9" spans="1:17" x14ac:dyDescent="0.2">
      <c r="A9" t="s">
        <v>79</v>
      </c>
      <c r="B9">
        <v>4.0758848455000001</v>
      </c>
      <c r="C9">
        <v>60.825882911492997</v>
      </c>
      <c r="D9" s="18">
        <v>14.923356575823</v>
      </c>
    </row>
    <row r="10" spans="1:17" x14ac:dyDescent="0.2">
      <c r="A10" t="s">
        <v>80</v>
      </c>
      <c r="B10">
        <v>6.3051481511</v>
      </c>
      <c r="C10">
        <v>69.165391589134003</v>
      </c>
      <c r="D10" s="18">
        <v>10.969669535352001</v>
      </c>
    </row>
    <row r="11" spans="1:17" x14ac:dyDescent="0.2">
      <c r="A11" t="s">
        <v>81</v>
      </c>
      <c r="B11">
        <v>4.5077518488999999</v>
      </c>
      <c r="C11">
        <v>57.075429289944999</v>
      </c>
      <c r="D11" s="18">
        <v>12.661617410103</v>
      </c>
    </row>
    <row r="12" spans="1:17" x14ac:dyDescent="0.2">
      <c r="A12" t="s">
        <v>82</v>
      </c>
      <c r="B12">
        <v>4.6428733472000001</v>
      </c>
      <c r="C12">
        <v>58.206063732864003</v>
      </c>
      <c r="D12" s="18">
        <v>12.536646895176</v>
      </c>
    </row>
    <row r="13" spans="1:17" x14ac:dyDescent="0.2">
      <c r="A13" t="s">
        <v>83</v>
      </c>
      <c r="B13">
        <v>5.2894571202999998</v>
      </c>
      <c r="C13">
        <v>51.825882884709003</v>
      </c>
      <c r="D13" s="18">
        <v>9.7979587897455005</v>
      </c>
    </row>
    <row r="14" spans="1:17" x14ac:dyDescent="0.2">
      <c r="A14" t="s">
        <v>84</v>
      </c>
      <c r="B14">
        <v>6.0339106618000002</v>
      </c>
      <c r="C14">
        <v>69.086648237874002</v>
      </c>
      <c r="D14" s="18">
        <v>11.449730052344</v>
      </c>
    </row>
    <row r="15" spans="1:17" x14ac:dyDescent="0.2">
      <c r="A15" t="s">
        <v>85</v>
      </c>
      <c r="B15">
        <v>4.0845846441000004</v>
      </c>
      <c r="C15">
        <v>55.312542459303998</v>
      </c>
      <c r="D15" s="18">
        <v>13.541778976192999</v>
      </c>
    </row>
    <row r="16" spans="1:17" x14ac:dyDescent="0.2">
      <c r="A16" t="s">
        <v>86</v>
      </c>
      <c r="B16">
        <v>5.3080569179000001</v>
      </c>
      <c r="C16">
        <v>61.877697792040003</v>
      </c>
      <c r="D16" s="18">
        <v>11.657316179807999</v>
      </c>
    </row>
    <row r="17" spans="1:4" x14ac:dyDescent="0.2">
      <c r="A17" t="s">
        <v>87</v>
      </c>
      <c r="B17">
        <v>5.3539861599999998</v>
      </c>
      <c r="C17">
        <v>61.499753308468001</v>
      </c>
      <c r="D17" s="18">
        <v>11.486722503772</v>
      </c>
    </row>
    <row r="18" spans="1:4" x14ac:dyDescent="0.2">
      <c r="A18" t="s">
        <v>88</v>
      </c>
      <c r="B18">
        <v>4.7228693502999999</v>
      </c>
      <c r="C18">
        <v>58.868449894686002</v>
      </c>
      <c r="D18" s="18">
        <v>12.464551849378999</v>
      </c>
    </row>
    <row r="19" spans="1:4" x14ac:dyDescent="0.2">
      <c r="A19" t="s">
        <v>89</v>
      </c>
      <c r="B19">
        <v>4.1323621927999996</v>
      </c>
      <c r="C19">
        <v>54.966268163473998</v>
      </c>
      <c r="D19" s="18">
        <v>13.301415897038</v>
      </c>
    </row>
    <row r="20" spans="1:4" x14ac:dyDescent="0.2">
      <c r="A20" t="s">
        <v>90</v>
      </c>
      <c r="B20">
        <v>6.8702928221999997</v>
      </c>
      <c r="C20">
        <v>61.897551915114001</v>
      </c>
      <c r="D20" s="18">
        <v>9.0094488717048993</v>
      </c>
    </row>
    <row r="21" spans="1:4" x14ac:dyDescent="0.2">
      <c r="A21" t="s">
        <v>91</v>
      </c>
      <c r="B21">
        <v>4.3324187934999996</v>
      </c>
      <c r="C21">
        <v>57.557736896625002</v>
      </c>
      <c r="D21" s="18">
        <v>13.285358512346001</v>
      </c>
    </row>
    <row r="1400" spans="2:2" x14ac:dyDescent="0.2">
      <c r="B1400" s="19"/>
    </row>
    <row r="1401" spans="2:2" x14ac:dyDescent="0.2">
      <c r="B1401" s="19"/>
    </row>
    <row r="1649" spans="2:2" x14ac:dyDescent="0.2">
      <c r="B1649" s="19"/>
    </row>
    <row r="1650" spans="2:2" x14ac:dyDescent="0.2">
      <c r="B1650" s="19"/>
    </row>
    <row r="1902" spans="2:2" x14ac:dyDescent="0.2">
      <c r="B1902" s="19"/>
    </row>
    <row r="1903" spans="2:2" x14ac:dyDescent="0.2">
      <c r="B1903" s="19"/>
    </row>
    <row r="3172" spans="4:4" x14ac:dyDescent="0.2">
      <c r="D3172" s="18"/>
    </row>
    <row r="3173" spans="4:4" x14ac:dyDescent="0.2">
      <c r="D3173" s="18"/>
    </row>
    <row r="3174" spans="4:4" x14ac:dyDescent="0.2">
      <c r="D3174" s="18"/>
    </row>
    <row r="3175" spans="4:4" x14ac:dyDescent="0.2">
      <c r="D3175" s="18"/>
    </row>
    <row r="3176" spans="4:4" x14ac:dyDescent="0.2">
      <c r="D3176" s="18"/>
    </row>
    <row r="3177" spans="4:4" x14ac:dyDescent="0.2">
      <c r="D3177" s="18"/>
    </row>
    <row r="3178" spans="4:4" x14ac:dyDescent="0.2">
      <c r="D3178" s="18"/>
    </row>
    <row r="3179" spans="4:4" x14ac:dyDescent="0.2">
      <c r="D3179" s="18"/>
    </row>
    <row r="3180" spans="4:4" x14ac:dyDescent="0.2">
      <c r="D3180" s="18"/>
    </row>
    <row r="3181" spans="4:4" x14ac:dyDescent="0.2">
      <c r="D3181" s="18"/>
    </row>
    <row r="3182" spans="4:4" x14ac:dyDescent="0.2">
      <c r="D3182" s="18"/>
    </row>
    <row r="3183" spans="4:4" x14ac:dyDescent="0.2">
      <c r="D3183" s="18"/>
    </row>
    <row r="3184" spans="4:4" x14ac:dyDescent="0.2">
      <c r="D3184" s="18"/>
    </row>
    <row r="3406" spans="2:2" x14ac:dyDescent="0.2">
      <c r="B3406" s="19"/>
    </row>
    <row r="3580" spans="2:2" x14ac:dyDescent="0.2">
      <c r="B3580" s="19"/>
    </row>
    <row r="3705" spans="2:2" x14ac:dyDescent="0.2">
      <c r="B3705" s="19"/>
    </row>
    <row r="3961" spans="2:2" x14ac:dyDescent="0.2">
      <c r="B3961" s="19"/>
    </row>
    <row r="4166" spans="2:2" x14ac:dyDescent="0.2">
      <c r="B4166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7"/>
  <sheetViews>
    <sheetView workbookViewId="0">
      <selection sqref="A1:E17"/>
    </sheetView>
  </sheetViews>
  <sheetFormatPr baseColWidth="10" defaultRowHeight="16" x14ac:dyDescent="0.2"/>
  <sheetData>
    <row r="1" spans="1:5" x14ac:dyDescent="0.2">
      <c r="B1" t="s">
        <v>42</v>
      </c>
      <c r="C1" t="s">
        <v>43</v>
      </c>
      <c r="D1" t="s">
        <v>45</v>
      </c>
      <c r="E1" t="s">
        <v>46</v>
      </c>
    </row>
    <row r="2" spans="1:5" x14ac:dyDescent="0.2">
      <c r="B2" t="s">
        <v>40</v>
      </c>
      <c r="C2" t="s">
        <v>41</v>
      </c>
      <c r="D2" t="s">
        <v>44</v>
      </c>
      <c r="E2" t="s">
        <v>94</v>
      </c>
    </row>
    <row r="3" spans="1:5" x14ac:dyDescent="0.2">
      <c r="A3" t="s">
        <v>30</v>
      </c>
      <c r="B3" s="13">
        <v>3.721111111111111</v>
      </c>
      <c r="C3" s="13">
        <v>2.2677777777777779</v>
      </c>
      <c r="D3" s="13">
        <f t="shared" ref="D3:D17" si="0">B3/C3</f>
        <v>1.6408623223909846</v>
      </c>
      <c r="E3">
        <v>3.7905892922</v>
      </c>
    </row>
    <row r="4" spans="1:5" x14ac:dyDescent="0.2">
      <c r="A4" t="s">
        <v>31</v>
      </c>
      <c r="B4" s="13">
        <v>2.9289795918367347</v>
      </c>
      <c r="C4" s="13">
        <v>2.5338775510204083</v>
      </c>
      <c r="D4" s="13">
        <f t="shared" si="0"/>
        <v>1.1559278350515463</v>
      </c>
      <c r="E4">
        <v>4.1317298998999998</v>
      </c>
    </row>
    <row r="5" spans="1:5" x14ac:dyDescent="0.2">
      <c r="A5" t="s">
        <v>32</v>
      </c>
      <c r="B5" s="13">
        <v>3.0933333333333333</v>
      </c>
      <c r="C5" s="13">
        <v>2.5516666666666667</v>
      </c>
      <c r="D5" s="13">
        <f t="shared" si="0"/>
        <v>1.2122795558458523</v>
      </c>
      <c r="E5">
        <v>4.5971141044000001</v>
      </c>
    </row>
    <row r="6" spans="1:5" x14ac:dyDescent="0.2">
      <c r="A6" t="s">
        <v>33</v>
      </c>
      <c r="B6" s="13">
        <v>4.1388888888888884</v>
      </c>
      <c r="C6" s="13">
        <v>3.59</v>
      </c>
      <c r="D6" s="13">
        <f t="shared" si="0"/>
        <v>1.1528938409161249</v>
      </c>
      <c r="E6">
        <v>3.9602521736999998</v>
      </c>
    </row>
    <row r="7" spans="1:5" x14ac:dyDescent="0.2">
      <c r="A7" t="s">
        <v>34</v>
      </c>
      <c r="B7" s="13">
        <v>3.5944444444444446</v>
      </c>
      <c r="C7" s="13">
        <v>2.3966666666666669</v>
      </c>
      <c r="D7" s="13">
        <f t="shared" si="0"/>
        <v>1.499768196569309</v>
      </c>
      <c r="E7">
        <v>5.9914837961999998</v>
      </c>
    </row>
    <row r="8" spans="1:5" x14ac:dyDescent="0.2">
      <c r="A8" t="s">
        <v>35</v>
      </c>
      <c r="B8" s="13">
        <v>4.0562500000000004</v>
      </c>
      <c r="C8" s="13">
        <v>3.2260416666666667</v>
      </c>
      <c r="D8" s="13">
        <f t="shared" si="0"/>
        <v>1.2573458185340654</v>
      </c>
      <c r="E8">
        <v>4.4232499295999999</v>
      </c>
    </row>
    <row r="9" spans="1:5" x14ac:dyDescent="0.2">
      <c r="A9" t="s">
        <v>36</v>
      </c>
      <c r="B9" s="13">
        <v>4.0083333333333337</v>
      </c>
      <c r="C9" s="13">
        <v>4.0125000000000002</v>
      </c>
      <c r="D9" s="13">
        <f t="shared" si="0"/>
        <v>0.99896157840083077</v>
      </c>
      <c r="E9">
        <v>4.0758848455000001</v>
      </c>
    </row>
    <row r="10" spans="1:5" x14ac:dyDescent="0.2">
      <c r="A10" t="s">
        <v>8</v>
      </c>
      <c r="B10" s="14">
        <v>3.7022222222222219</v>
      </c>
      <c r="C10" s="14">
        <v>1.3166666666666669</v>
      </c>
      <c r="D10" s="13">
        <f t="shared" si="0"/>
        <v>2.8118143459915603</v>
      </c>
      <c r="E10">
        <v>6.3051481511</v>
      </c>
    </row>
    <row r="11" spans="1:5" x14ac:dyDescent="0.2">
      <c r="A11" t="s">
        <v>9</v>
      </c>
      <c r="B11" s="14">
        <v>2.0100000000000002</v>
      </c>
      <c r="C11" s="14">
        <v>1.0216666666666667</v>
      </c>
      <c r="D11" s="13">
        <f t="shared" si="0"/>
        <v>1.9673735725938011</v>
      </c>
      <c r="E11">
        <v>5.2894571202999998</v>
      </c>
    </row>
    <row r="12" spans="1:5" x14ac:dyDescent="0.2">
      <c r="A12" t="s">
        <v>10</v>
      </c>
      <c r="B12" s="14">
        <v>3.5166666666666671</v>
      </c>
      <c r="C12" s="14">
        <v>2.4499999999999997</v>
      </c>
      <c r="D12" s="13">
        <f t="shared" si="0"/>
        <v>1.4353741496598642</v>
      </c>
      <c r="E12">
        <v>4.0845846441000004</v>
      </c>
    </row>
    <row r="13" spans="1:5" x14ac:dyDescent="0.2">
      <c r="A13" t="s">
        <v>11</v>
      </c>
      <c r="B13" s="14">
        <v>4.1144444444444446</v>
      </c>
      <c r="C13" s="14">
        <v>2.4233333333333333</v>
      </c>
      <c r="D13" s="13">
        <f t="shared" si="0"/>
        <v>1.6978450252177901</v>
      </c>
      <c r="E13">
        <v>5.3080569179000001</v>
      </c>
    </row>
    <row r="14" spans="1:5" x14ac:dyDescent="0.2">
      <c r="A14" t="s">
        <v>12</v>
      </c>
      <c r="B14" s="14">
        <v>4.5311111111111106</v>
      </c>
      <c r="C14" s="14">
        <v>1.8266666666666667</v>
      </c>
      <c r="D14" s="13">
        <f t="shared" si="0"/>
        <v>2.4805352798053524</v>
      </c>
      <c r="E14">
        <v>5.3539861599999998</v>
      </c>
    </row>
    <row r="15" spans="1:5" x14ac:dyDescent="0.2">
      <c r="A15" t="s">
        <v>37</v>
      </c>
      <c r="B15" s="14">
        <v>4.0011111111111113</v>
      </c>
      <c r="C15" s="14">
        <v>2.0255555555555556</v>
      </c>
      <c r="D15" s="13">
        <f t="shared" si="0"/>
        <v>1.975315414152496</v>
      </c>
      <c r="E15">
        <v>4.7228693502999999</v>
      </c>
    </row>
    <row r="16" spans="1:5" x14ac:dyDescent="0.2">
      <c r="A16" t="s">
        <v>38</v>
      </c>
      <c r="B16" s="14">
        <v>4.34</v>
      </c>
      <c r="C16" s="14">
        <v>2.6544444444444446</v>
      </c>
      <c r="D16" s="13">
        <f t="shared" si="0"/>
        <v>1.6349937212222685</v>
      </c>
      <c r="E16">
        <v>4.1323621927999996</v>
      </c>
    </row>
    <row r="17" spans="1:5" x14ac:dyDescent="0.2">
      <c r="A17" t="s">
        <v>39</v>
      </c>
      <c r="B17" s="14">
        <v>3.5990476190476191</v>
      </c>
      <c r="C17" s="14">
        <v>1.9266666666666667</v>
      </c>
      <c r="D17" s="13">
        <f t="shared" si="0"/>
        <v>1.8680177953534354</v>
      </c>
      <c r="E17">
        <v>4.3324187934999996</v>
      </c>
    </row>
  </sheetData>
  <sortState xmlns:xlrd2="http://schemas.microsoft.com/office/spreadsheetml/2017/richdata2" ref="A26:E40">
    <sortCondition ref="A26:A4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C8EFA-DF53-3242-9F4D-8DC9217EE028}">
  <dimension ref="A1:C17"/>
  <sheetViews>
    <sheetView workbookViewId="0">
      <selection activeCell="L29" sqref="L29"/>
    </sheetView>
  </sheetViews>
  <sheetFormatPr baseColWidth="10" defaultRowHeight="16" x14ac:dyDescent="0.2"/>
  <cols>
    <col min="3" max="3" width="18.1640625" customWidth="1"/>
  </cols>
  <sheetData>
    <row r="1" spans="1:3" x14ac:dyDescent="0.2">
      <c r="A1" s="16" t="s">
        <v>60</v>
      </c>
      <c r="B1" s="16" t="s">
        <v>124</v>
      </c>
      <c r="C1" s="20" t="s">
        <v>61</v>
      </c>
    </row>
    <row r="2" spans="1:3" x14ac:dyDescent="0.2">
      <c r="A2" t="s">
        <v>47</v>
      </c>
      <c r="B2">
        <v>4.8</v>
      </c>
      <c r="C2" s="15">
        <v>3331702.0437612319</v>
      </c>
    </row>
    <row r="3" spans="1:3" x14ac:dyDescent="0.2">
      <c r="A3" t="s">
        <v>48</v>
      </c>
      <c r="B3">
        <v>4.68</v>
      </c>
      <c r="C3" s="15">
        <v>1664516.69498206</v>
      </c>
    </row>
    <row r="4" spans="1:3" x14ac:dyDescent="0.2">
      <c r="A4" t="s">
        <v>49</v>
      </c>
      <c r="B4">
        <v>4.72</v>
      </c>
      <c r="C4" s="15">
        <v>2595969.9366355282</v>
      </c>
    </row>
    <row r="5" spans="1:3" x14ac:dyDescent="0.2">
      <c r="A5" t="s">
        <v>50</v>
      </c>
      <c r="B5">
        <v>3.7160000000000002</v>
      </c>
      <c r="C5" s="15">
        <v>2307110.9888680857</v>
      </c>
    </row>
    <row r="6" spans="1:3" x14ac:dyDescent="0.2">
      <c r="A6" t="s">
        <v>51</v>
      </c>
      <c r="B6">
        <v>5.12</v>
      </c>
      <c r="C6" s="15">
        <v>2683133.3436067961</v>
      </c>
    </row>
    <row r="7" spans="1:3" x14ac:dyDescent="0.2">
      <c r="A7" t="s">
        <v>8</v>
      </c>
      <c r="B7">
        <v>3.32</v>
      </c>
      <c r="C7" s="15">
        <v>1463348.7274503917</v>
      </c>
    </row>
    <row r="8" spans="1:3" x14ac:dyDescent="0.2">
      <c r="A8" t="s">
        <v>9</v>
      </c>
      <c r="B8">
        <v>3.1840000000000002</v>
      </c>
      <c r="C8" s="15">
        <v>1370657.859329276</v>
      </c>
    </row>
    <row r="9" spans="1:3" x14ac:dyDescent="0.2">
      <c r="A9" t="s">
        <v>10</v>
      </c>
      <c r="B9">
        <v>2.492</v>
      </c>
      <c r="C9" s="15">
        <v>937975.38501715392</v>
      </c>
    </row>
    <row r="10" spans="1:3" x14ac:dyDescent="0.2">
      <c r="A10" t="s">
        <v>11</v>
      </c>
      <c r="B10">
        <v>3.6480000000000001</v>
      </c>
      <c r="C10" s="15">
        <v>2285096.7888523699</v>
      </c>
    </row>
    <row r="11" spans="1:3" x14ac:dyDescent="0.2">
      <c r="A11" t="s">
        <v>12</v>
      </c>
      <c r="B11">
        <v>2.8959999999999999</v>
      </c>
      <c r="C11" s="15">
        <v>1419421.7686038918</v>
      </c>
    </row>
    <row r="12" spans="1:3" x14ac:dyDescent="0.2">
      <c r="A12" t="s">
        <v>13</v>
      </c>
      <c r="B12">
        <v>3.2240000000000002</v>
      </c>
      <c r="C12" s="15">
        <v>922002.24392478401</v>
      </c>
    </row>
    <row r="13" spans="1:3" x14ac:dyDescent="0.2">
      <c r="A13" t="s">
        <v>14</v>
      </c>
      <c r="B13">
        <v>2.4119999999999999</v>
      </c>
      <c r="C13" s="15">
        <v>875912.0458701679</v>
      </c>
    </row>
    <row r="14" spans="1:3" x14ac:dyDescent="0.2">
      <c r="A14" t="s">
        <v>15</v>
      </c>
      <c r="B14">
        <v>3.2639999999999998</v>
      </c>
      <c r="C14" s="15">
        <v>753781.57482237788</v>
      </c>
    </row>
    <row r="15" spans="1:3" x14ac:dyDescent="0.2">
      <c r="A15" t="s">
        <v>16</v>
      </c>
      <c r="B15">
        <v>2.6160000000000001</v>
      </c>
      <c r="C15" s="15">
        <v>1132956.2559012161</v>
      </c>
    </row>
    <row r="16" spans="1:3" x14ac:dyDescent="0.2">
      <c r="A16" t="s">
        <v>17</v>
      </c>
      <c r="B16">
        <v>3.34</v>
      </c>
      <c r="C16" s="15">
        <v>1825685.9159121083</v>
      </c>
    </row>
    <row r="17" spans="1:3" x14ac:dyDescent="0.2">
      <c r="A17" t="s">
        <v>18</v>
      </c>
      <c r="B17">
        <v>3.016</v>
      </c>
      <c r="C17" s="15">
        <v>836056.338402270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b_plaques</vt:lpstr>
      <vt:lpstr>Fig1e-h</vt:lpstr>
      <vt:lpstr>Fig2a-h</vt:lpstr>
      <vt:lpstr>Fig3</vt:lpstr>
      <vt:lpstr>Fig 4</vt:lpstr>
      <vt:lpstr>Fig 5</vt:lpstr>
      <vt:lpstr>Fig 6</vt:lpstr>
      <vt:lpstr>Fig7</vt:lpstr>
      <vt:lpstr>Supplementary Fig 1 </vt:lpstr>
      <vt:lpstr>Supplementary Fig4</vt:lpstr>
      <vt:lpstr>Supplementary Fig 5</vt:lpstr>
      <vt:lpstr>Supplementary Fig 6</vt:lpstr>
    </vt:vector>
  </TitlesOfParts>
  <Company>U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Lauterborn</dc:creator>
  <cp:lastModifiedBy>Microsoft Office User</cp:lastModifiedBy>
  <dcterms:created xsi:type="dcterms:W3CDTF">2021-01-28T19:43:50Z</dcterms:created>
  <dcterms:modified xsi:type="dcterms:W3CDTF">2021-03-04T01:46:23Z</dcterms:modified>
</cp:coreProperties>
</file>